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sriram\Dropbox\Ashish\NCA Lfy paper\Supplementary\"/>
    </mc:Choice>
  </mc:AlternateContent>
  <bookViews>
    <workbookView xWindow="120" yWindow="12" windowWidth="15192" windowHeight="7176" tabRatio="909"/>
  </bookViews>
  <sheets>
    <sheet name="Gene reference" sheetId="5" r:id="rId1"/>
    <sheet name="Initial connectivity matrix" sheetId="4" r:id="rId2"/>
    <sheet name="AGRIS TF-gene verification" sheetId="6" r:id="rId3"/>
    <sheet name="Original microarray data" sheetId="1" r:id="rId4"/>
    <sheet name="Log transformed microarray data" sheetId="2" r:id="rId5"/>
  </sheets>
  <calcPr calcId="145621"/>
</workbook>
</file>

<file path=xl/sharedStrings.xml><?xml version="1.0" encoding="utf-8"?>
<sst xmlns="http://schemas.openxmlformats.org/spreadsheetml/2006/main" count="1225" uniqueCount="243">
  <si>
    <t>#</t>
  </si>
  <si>
    <t>Gene model</t>
  </si>
  <si>
    <t>LFY</t>
  </si>
  <si>
    <t>AG</t>
  </si>
  <si>
    <t>SEP3</t>
  </si>
  <si>
    <t>ap2</t>
  </si>
  <si>
    <t>agl15</t>
  </si>
  <si>
    <t>HY5</t>
  </si>
  <si>
    <t>AP3/PI</t>
  </si>
  <si>
    <t>FD</t>
  </si>
  <si>
    <t>WUS</t>
  </si>
  <si>
    <t>BLR</t>
  </si>
  <si>
    <t>At4g22780</t>
  </si>
  <si>
    <t>ACR7</t>
  </si>
  <si>
    <t>At3g58780</t>
  </si>
  <si>
    <t>AGL1</t>
  </si>
  <si>
    <t>At5g15800</t>
  </si>
  <si>
    <t>AGL2</t>
  </si>
  <si>
    <t>At2g22540</t>
  </si>
  <si>
    <t>AGL22</t>
  </si>
  <si>
    <t>At5g10140</t>
  </si>
  <si>
    <t>AGL25</t>
  </si>
  <si>
    <t>At3g02310</t>
  </si>
  <si>
    <t>AGL4</t>
  </si>
  <si>
    <t>At1g35730</t>
  </si>
  <si>
    <t>APUM9</t>
  </si>
  <si>
    <t>At3g47340</t>
  </si>
  <si>
    <t>ASN1</t>
  </si>
  <si>
    <t>At1g02400</t>
  </si>
  <si>
    <t>ATGA2OX4</t>
  </si>
  <si>
    <t>At2g44450</t>
  </si>
  <si>
    <t>BGLU15</t>
  </si>
  <si>
    <t>At1g68880</t>
  </si>
  <si>
    <t>BZIP</t>
  </si>
  <si>
    <t>At1g26310</t>
  </si>
  <si>
    <t>AGL10</t>
  </si>
  <si>
    <t>At1g69180</t>
  </si>
  <si>
    <t>CRC</t>
  </si>
  <si>
    <t>At5g03230</t>
  </si>
  <si>
    <t>UNK1</t>
  </si>
  <si>
    <t>At3g52470</t>
  </si>
  <si>
    <t>LEA</t>
  </si>
  <si>
    <t>At1g52690</t>
  </si>
  <si>
    <t>LEA7</t>
  </si>
  <si>
    <t>At3g04620</t>
  </si>
  <si>
    <t>DAN1</t>
  </si>
  <si>
    <t>At1g61830</t>
  </si>
  <si>
    <t>UNK2</t>
  </si>
  <si>
    <t>At3g26790</t>
  </si>
  <si>
    <t>FUS3</t>
  </si>
  <si>
    <t>At2g35270</t>
  </si>
  <si>
    <t>GIK</t>
  </si>
  <si>
    <t>At5g49770</t>
  </si>
  <si>
    <t>LEU1</t>
  </si>
  <si>
    <t>At5g03790</t>
  </si>
  <si>
    <t>HB51</t>
  </si>
  <si>
    <t>At3g19390</t>
  </si>
  <si>
    <t>GRA1</t>
  </si>
  <si>
    <t>At5g60630</t>
  </si>
  <si>
    <t>UNK3</t>
  </si>
  <si>
    <t>At3g61250</t>
  </si>
  <si>
    <t>MYB17</t>
  </si>
  <si>
    <t>At2g18470</t>
  </si>
  <si>
    <t>PERK4</t>
  </si>
  <si>
    <t>At1g13260</t>
  </si>
  <si>
    <t>EDF4</t>
  </si>
  <si>
    <t>At2g42830</t>
  </si>
  <si>
    <t>AGL5</t>
  </si>
  <si>
    <t>At3g43190</t>
  </si>
  <si>
    <t>SUS4</t>
  </si>
  <si>
    <t>At1g11050</t>
  </si>
  <si>
    <t>KIN1</t>
  </si>
  <si>
    <t>At3g47680</t>
  </si>
  <si>
    <t>DNA1</t>
  </si>
  <si>
    <t>At1g16070</t>
  </si>
  <si>
    <t>TLP8</t>
  </si>
  <si>
    <t>At3g23130</t>
  </si>
  <si>
    <t>FLO10</t>
  </si>
  <si>
    <t>At2g42870</t>
  </si>
  <si>
    <t>HLH1</t>
  </si>
  <si>
    <t>At1g68840</t>
  </si>
  <si>
    <t>RAV2</t>
  </si>
  <si>
    <t>At2g33380</t>
  </si>
  <si>
    <t>RD20</t>
  </si>
  <si>
    <t>At1g69490</t>
  </si>
  <si>
    <t>NAP</t>
  </si>
  <si>
    <t>At4g37770</t>
  </si>
  <si>
    <t>ACS8</t>
  </si>
  <si>
    <t>At1g33560</t>
  </si>
  <si>
    <t>ADR1</t>
  </si>
  <si>
    <t>At2g14210</t>
  </si>
  <si>
    <t>AGL44</t>
  </si>
  <si>
    <t>At1g02810</t>
  </si>
  <si>
    <t>INV1</t>
  </si>
  <si>
    <t>At1g14280</t>
  </si>
  <si>
    <t>PKS2</t>
  </si>
  <si>
    <t>At1g56660</t>
  </si>
  <si>
    <t>UNK4</t>
  </si>
  <si>
    <t>At1g57770</t>
  </si>
  <si>
    <t>FAD bin</t>
  </si>
  <si>
    <t>At2g21060</t>
  </si>
  <si>
    <t>CSP4</t>
  </si>
  <si>
    <t>At2g25460</t>
  </si>
  <si>
    <t>UNK5</t>
  </si>
  <si>
    <t>At2g25890</t>
  </si>
  <si>
    <t>UNK6</t>
  </si>
  <si>
    <t>At3g57390</t>
  </si>
  <si>
    <t>AGL18</t>
  </si>
  <si>
    <t>At2g45830</t>
  </si>
  <si>
    <t>DTA2</t>
  </si>
  <si>
    <t>At4g25470</t>
  </si>
  <si>
    <t>CBF2</t>
  </si>
  <si>
    <t>At3g62100</t>
  </si>
  <si>
    <t>IAA30</t>
  </si>
  <si>
    <t>At1g28300</t>
  </si>
  <si>
    <t>LEC2</t>
  </si>
  <si>
    <t>At2g27330</t>
  </si>
  <si>
    <t>APL</t>
  </si>
  <si>
    <t>At2g03710</t>
  </si>
  <si>
    <t>AGL3</t>
  </si>
  <si>
    <t>At5g60910</t>
  </si>
  <si>
    <t>AGL8</t>
  </si>
  <si>
    <t>At1g69120</t>
  </si>
  <si>
    <t>AP1</t>
  </si>
  <si>
    <t>At4g18960</t>
  </si>
  <si>
    <t>(connectivity sign not known)</t>
  </si>
  <si>
    <t>Gene</t>
  </si>
  <si>
    <t>CLV3n_R1</t>
  </si>
  <si>
    <t>CLV3n_R2</t>
  </si>
  <si>
    <t>CLV3n_R3</t>
  </si>
  <si>
    <t>CLV3p_R1</t>
  </si>
  <si>
    <t>CLV3p_R2</t>
  </si>
  <si>
    <t>CLV3p_R3</t>
  </si>
  <si>
    <t>FILp_R1</t>
  </si>
  <si>
    <t>FILp_R2</t>
  </si>
  <si>
    <t>FILp_R3</t>
  </si>
  <si>
    <t>WUSp_R1</t>
  </si>
  <si>
    <t>WUSp_R2</t>
  </si>
  <si>
    <t>TFName</t>
  </si>
  <si>
    <t>TFLocus</t>
  </si>
  <si>
    <t>TFFamily</t>
  </si>
  <si>
    <t>TargetName</t>
  </si>
  <si>
    <t>TargetLocus</t>
  </si>
  <si>
    <t>TargetType</t>
  </si>
  <si>
    <t>Confirmation</t>
  </si>
  <si>
    <t>Category</t>
  </si>
  <si>
    <t>InteractionType</t>
  </si>
  <si>
    <t>Reference</t>
  </si>
  <si>
    <t>Note</t>
  </si>
  <si>
    <t>PubMedID</t>
  </si>
  <si>
    <t>At5g61850</t>
  </si>
  <si>
    <t>ORPHAN</t>
  </si>
  <si>
    <t>No</t>
  </si>
  <si>
    <t>Direct</t>
  </si>
  <si>
    <t>Confirmed</t>
  </si>
  <si>
    <t>EF-1 alpha-like</t>
  </si>
  <si>
    <t>Activation</t>
  </si>
  <si>
    <t>William et al., 2004.  Genomic identification of direct target genes of LEAFY. PNAS 101(6):1175-1780.</t>
  </si>
  <si>
    <t>NA</t>
  </si>
  <si>
    <t>SEPALLATA3</t>
  </si>
  <si>
    <t>At1g24260</t>
  </si>
  <si>
    <t>MADS</t>
  </si>
  <si>
    <t>Yes</t>
  </si>
  <si>
    <t>MADS Family</t>
  </si>
  <si>
    <t>Kaufmann et al., 2009. Target Genes of the MADS Transcription Factor SEPALLATA3: Integration of Developmental and Hormonal Pathways in the Arabidopsis Flower. PLoS Biol 7(4): e1000090. doi:10.1371/jou</t>
  </si>
  <si>
    <t>ChIP-Seq FDR &gt; 0.001 - Activation after 10 days Fi</t>
  </si>
  <si>
    <t>AP2</t>
  </si>
  <si>
    <t>At4g36920</t>
  </si>
  <si>
    <t>AP2-EREBP</t>
  </si>
  <si>
    <t>Yant L, et al., 2010. Orchestration of the Floral Transition and Floral Development in Arabidopsis by the Bifunctional Transcription Factor APETALA2. Plant Cell</t>
  </si>
  <si>
    <t>AP2_NA</t>
  </si>
  <si>
    <t>ChIP-Seq FDR &gt; 0.001</t>
  </si>
  <si>
    <t>Repression</t>
  </si>
  <si>
    <t>AGL15</t>
  </si>
  <si>
    <t>At5g13790</t>
  </si>
  <si>
    <t>Unknown</t>
  </si>
  <si>
    <t>Zheng et al., 2009. Global Identification of Targets of the Arabidopsis MADS Domain Protein AGAMOUS-Like 15. The Plant Cell21(9):2563-2577</t>
  </si>
  <si>
    <t>ChIP-Chip+CisGenome+Parks+SupplementalTable2</t>
  </si>
  <si>
    <t>SupplementalTable2</t>
  </si>
  <si>
    <t>Glutamine-dependent asparagine synthetase</t>
  </si>
  <si>
    <t>ATGA2ox6</t>
  </si>
  <si>
    <t>Giberellin biosynthetic enzyme</t>
  </si>
  <si>
    <t>Wang et al., 2004. The Embryo MADS Domain Protein AGAMOUS-LIKE 15 Directly Regulates Expression of a Gene Encoding an Enzyme Involved in Gibberellin Metabolism. Plant Cell 16: 1206-1219.</t>
  </si>
  <si>
    <t>Glycosyl hydrolase family 1</t>
  </si>
  <si>
    <t>bZIP family TF</t>
  </si>
  <si>
    <t>CAULIFLOWER</t>
  </si>
  <si>
    <t>MADS box TF</t>
  </si>
  <si>
    <t>YABBY TF</t>
  </si>
  <si>
    <t>Gomez-Mena et al., 2005. Transcriptional Program controlled by the floral homeotic gene AGAMOUS during early organogenesis. Development 132(3):429-438.</t>
  </si>
  <si>
    <t>HMG motif containing DNA binding protein</t>
  </si>
  <si>
    <t>Similar to HIN1 protein</t>
  </si>
  <si>
    <t>Hill K et al., 2008. A transcriptional repression motif in the MADS factor AGL15 is involved in recruitment of histone deacetylase complex components. Plant J. 53(1):172-185</t>
  </si>
  <si>
    <t>SupplementalTable1</t>
  </si>
  <si>
    <t>CHP-rich zinc finger protein</t>
  </si>
  <si>
    <t>ABI3VP1 Family</t>
  </si>
  <si>
    <t>Multifunctional Chromatin Modifier</t>
  </si>
  <si>
    <t>Ng KH et al., 2009. AGAMOUS controls GIANT KILLER, a multifunctional chromatin modifier in reproductive organ patterning and differentiation. PLoS Biol. 7(11):e1000251</t>
  </si>
  <si>
    <t>ConsensusBS+ExpressedInFlowers+AG-dependent+Bindin</t>
  </si>
  <si>
    <t>Leucine-rich repeat receptor kinase</t>
  </si>
  <si>
    <t>LMI1</t>
  </si>
  <si>
    <t>Homeobox Family</t>
  </si>
  <si>
    <t>Cysteine proteinase</t>
  </si>
  <si>
    <t>Signaling protein</t>
  </si>
  <si>
    <t>AtMYB17</t>
  </si>
  <si>
    <t>MYB Family</t>
  </si>
  <si>
    <t>RAV1</t>
  </si>
  <si>
    <t>RAV Family</t>
  </si>
  <si>
    <t>SHP2</t>
  </si>
  <si>
    <t>MADS TF</t>
  </si>
  <si>
    <t>Sucrose synthase</t>
  </si>
  <si>
    <t>Tubby-related TF</t>
  </si>
  <si>
    <t>SUP</t>
  </si>
  <si>
    <t>Sakai et al., 2000. Regulation of SUP expression  identifies multiple regulators involved in Arabisopsis floral meristem development. Nature 378: 199-201.</t>
  </si>
  <si>
    <t>At3g54340/At5g20240</t>
  </si>
  <si>
    <t>C2H2</t>
  </si>
  <si>
    <t>Ito et al., 2003. Whorl-specific expression of the SUPERMAN gene of Arabidopsis is mediated by cis elements in the transcribed region. Current Bioloby 13(17):1534-30.</t>
  </si>
  <si>
    <t>At5g11260</t>
  </si>
  <si>
    <t>bZIP</t>
  </si>
  <si>
    <t>Lee et al., 2007. Analysis of transcription factor HY5 genomic binding sites revealed its hierarchical role in light regulation of development. Plant Cell 19(3):731-749</t>
  </si>
  <si>
    <t>ChIP-Chip+Parks+SupplementalTable1</t>
  </si>
  <si>
    <t>NAC</t>
  </si>
  <si>
    <t>Sablowski et al., 1998. A homolog of NO APICAL MERISTEM is an immediate target of the floral homeotic genes APETALA3/PISTILLATA. Cell 92 (1):93-103.</t>
  </si>
  <si>
    <t>Nakaminami K et al., 2009. Arabidopsis cold shock domain proteins: relationships to floral and silique development. J Exp Bot.60(3):1047-1062</t>
  </si>
  <si>
    <t>ChIP-Chip+CisGenome+Parks+SupplementalTable1</t>
  </si>
  <si>
    <t>Wang H et al., 2002. A chromatin immunoprecipitation (ChIP) approach to isolate genes regulated by AGL15, a MADS domain protein that preferentially accumulates in embryos. Plant J. 32(5):831-843</t>
  </si>
  <si>
    <t>AP2-EREBP Family</t>
  </si>
  <si>
    <t>Transcriptional regulator</t>
  </si>
  <si>
    <t>SupplementalTable2+Figure7</t>
  </si>
  <si>
    <t>SPL</t>
  </si>
  <si>
    <t>Ito et al., 2004. The homeotic protein AGAMOUS controls microsporogenesis by regulation of  SPOROCYTELESS. Nature, 430: 356-360.</t>
  </si>
  <si>
    <t>wild type ChIP-Seq FDR &gt; 0.001</t>
  </si>
  <si>
    <t>At2g17950</t>
  </si>
  <si>
    <t>Homeobox</t>
  </si>
  <si>
    <t>Lohmann et al., 2001. A molecular link between stem cell regulation and floral patterning in Arabidopsis. Cell 105(6):793-803.</t>
  </si>
  <si>
    <t>At5g02030</t>
  </si>
  <si>
    <t>Bao et al., 2004. Repression of AGAMOUS by BELLRINGER in Floral and Infloresence Meristems. Plant Cell 16: 1478-1489.</t>
  </si>
  <si>
    <t>Sundstrom et al., 2006. Direct regulation of the floral homeotic APETALA1 gene by APETALA3 and PISTILLATA in Arabidopsis. The Plant Journal 46(4):593-600.</t>
  </si>
  <si>
    <t>At4g35900</t>
  </si>
  <si>
    <t>Wigge et al., 2005. Integration of Spatial and Temporal Information During Floral Induction in Arabidopsis. Science 309: 1056-1059.</t>
  </si>
  <si>
    <t>Wagner et al., 1999. Transcriptional activation of APETALA1 by LEAFY.  Science 285(5427):582-4.</t>
  </si>
  <si>
    <t>Gene #</t>
  </si>
  <si>
    <t>Short name</t>
  </si>
  <si>
    <t>IsTF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/>
    <xf numFmtId="0" fontId="3" fillId="0" borderId="0" xfId="0" applyFont="1" applyFill="1"/>
    <xf numFmtId="0" fontId="3" fillId="3" borderId="0" xfId="0" applyFont="1" applyFill="1"/>
    <xf numFmtId="0" fontId="2" fillId="0" borderId="0" xfId="0" applyFont="1"/>
    <xf numFmtId="0" fontId="3" fillId="2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Border="1"/>
    <xf numFmtId="0" fontId="4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3" fillId="2" borderId="0" xfId="0" applyFont="1" applyFill="1" applyBorder="1"/>
    <xf numFmtId="2" fontId="3" fillId="0" borderId="0" xfId="0" applyNumberFormat="1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quotePrefix="1" applyFont="1" applyAlignment="1">
      <alignment horizontal="right"/>
    </xf>
    <xf numFmtId="0" fontId="2" fillId="0" borderId="0" xfId="0" applyFont="1" applyFill="1" applyAlignment="1">
      <alignment horizontal="right"/>
    </xf>
    <xf numFmtId="2" fontId="2" fillId="0" borderId="0" xfId="0" applyNumberFormat="1" applyFont="1" applyBorder="1" applyAlignment="1">
      <alignment horizontal="right"/>
    </xf>
  </cellXfs>
  <cellStyles count="2">
    <cellStyle name="Normal" xfId="0" builtinId="0"/>
    <cellStyle name="Normal 2" xfId="1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workbookViewId="0">
      <pane ySplit="1" topLeftCell="A2" activePane="bottomLeft" state="frozen"/>
      <selection pane="bottomLeft"/>
    </sheetView>
  </sheetViews>
  <sheetFormatPr defaultColWidth="10.77734375" defaultRowHeight="13.2" x14ac:dyDescent="0.25"/>
  <cols>
    <col min="1" max="16384" width="10.77734375" style="2"/>
  </cols>
  <sheetData>
    <row r="1" spans="1:3" s="8" customFormat="1" x14ac:dyDescent="0.25">
      <c r="A1" s="15" t="s">
        <v>1</v>
      </c>
      <c r="B1" s="15" t="s">
        <v>241</v>
      </c>
      <c r="C1" s="16" t="s">
        <v>240</v>
      </c>
    </row>
    <row r="2" spans="1:3" x14ac:dyDescent="0.25">
      <c r="A2" s="2" t="s">
        <v>84</v>
      </c>
      <c r="B2" s="2" t="s">
        <v>85</v>
      </c>
      <c r="C2" s="2">
        <v>1</v>
      </c>
    </row>
    <row r="3" spans="1:3" x14ac:dyDescent="0.25">
      <c r="A3" s="3" t="s">
        <v>36</v>
      </c>
      <c r="B3" s="2" t="s">
        <v>37</v>
      </c>
      <c r="C3" s="2">
        <v>2</v>
      </c>
    </row>
    <row r="4" spans="1:3" x14ac:dyDescent="0.25">
      <c r="A4" s="2" t="s">
        <v>50</v>
      </c>
      <c r="B4" s="2" t="s">
        <v>51</v>
      </c>
      <c r="C4" s="2">
        <v>3</v>
      </c>
    </row>
    <row r="5" spans="1:3" x14ac:dyDescent="0.25">
      <c r="A5" s="2" t="s">
        <v>116</v>
      </c>
      <c r="B5" s="2" t="s">
        <v>117</v>
      </c>
      <c r="C5" s="2">
        <v>4</v>
      </c>
    </row>
    <row r="6" spans="1:3" x14ac:dyDescent="0.25">
      <c r="A6" s="2" t="s">
        <v>16</v>
      </c>
      <c r="B6" s="2" t="s">
        <v>17</v>
      </c>
      <c r="C6" s="2">
        <v>5</v>
      </c>
    </row>
    <row r="7" spans="1:3" x14ac:dyDescent="0.25">
      <c r="A7" s="2" t="s">
        <v>22</v>
      </c>
      <c r="B7" s="2" t="s">
        <v>23</v>
      </c>
      <c r="C7" s="2">
        <v>6</v>
      </c>
    </row>
    <row r="8" spans="1:3" x14ac:dyDescent="0.25">
      <c r="A8" s="2" t="s">
        <v>120</v>
      </c>
      <c r="B8" s="2" t="s">
        <v>121</v>
      </c>
      <c r="C8" s="2">
        <v>7</v>
      </c>
    </row>
    <row r="9" spans="1:3" x14ac:dyDescent="0.25">
      <c r="A9" s="2" t="s">
        <v>118</v>
      </c>
      <c r="B9" s="2" t="s">
        <v>119</v>
      </c>
      <c r="C9" s="2">
        <v>8</v>
      </c>
    </row>
    <row r="10" spans="1:3" x14ac:dyDescent="0.25">
      <c r="A10" s="2" t="s">
        <v>86</v>
      </c>
      <c r="B10" s="2" t="s">
        <v>87</v>
      </c>
      <c r="C10" s="2">
        <v>9</v>
      </c>
    </row>
    <row r="11" spans="1:3" x14ac:dyDescent="0.25">
      <c r="A11" s="2" t="s">
        <v>88</v>
      </c>
      <c r="B11" s="2" t="s">
        <v>89</v>
      </c>
      <c r="C11" s="2">
        <v>10</v>
      </c>
    </row>
    <row r="12" spans="1:3" x14ac:dyDescent="0.25">
      <c r="A12" s="2" t="s">
        <v>92</v>
      </c>
      <c r="B12" s="2" t="s">
        <v>93</v>
      </c>
      <c r="C12" s="2">
        <v>11</v>
      </c>
    </row>
    <row r="13" spans="1:3" x14ac:dyDescent="0.25">
      <c r="A13" s="2" t="s">
        <v>96</v>
      </c>
      <c r="B13" s="2" t="s">
        <v>97</v>
      </c>
      <c r="C13" s="2">
        <v>12</v>
      </c>
    </row>
    <row r="14" spans="1:3" x14ac:dyDescent="0.25">
      <c r="A14" s="2" t="s">
        <v>98</v>
      </c>
      <c r="B14" s="2" t="s">
        <v>99</v>
      </c>
      <c r="C14" s="2">
        <v>13</v>
      </c>
    </row>
    <row r="15" spans="1:3" x14ac:dyDescent="0.25">
      <c r="A15" s="2" t="s">
        <v>102</v>
      </c>
      <c r="B15" s="2" t="s">
        <v>103</v>
      </c>
      <c r="C15" s="2">
        <v>14</v>
      </c>
    </row>
    <row r="16" spans="1:3" x14ac:dyDescent="0.25">
      <c r="A16" s="2" t="s">
        <v>104</v>
      </c>
      <c r="B16" s="2" t="s">
        <v>105</v>
      </c>
      <c r="C16" s="2">
        <v>15</v>
      </c>
    </row>
    <row r="17" spans="1:3" x14ac:dyDescent="0.25">
      <c r="A17" s="4" t="s">
        <v>122</v>
      </c>
      <c r="B17" s="4" t="s">
        <v>123</v>
      </c>
      <c r="C17" s="4">
        <v>16</v>
      </c>
    </row>
    <row r="18" spans="1:3" x14ac:dyDescent="0.25">
      <c r="A18" s="4" t="s">
        <v>76</v>
      </c>
      <c r="B18" s="4" t="s">
        <v>77</v>
      </c>
      <c r="C18" s="4">
        <v>17</v>
      </c>
    </row>
    <row r="19" spans="1:3" x14ac:dyDescent="0.25">
      <c r="A19" s="4" t="s">
        <v>124</v>
      </c>
      <c r="B19" s="4" t="s">
        <v>3</v>
      </c>
      <c r="C19" s="4">
        <v>18</v>
      </c>
    </row>
    <row r="20" spans="1:3" x14ac:dyDescent="0.25">
      <c r="A20" s="2" t="s">
        <v>66</v>
      </c>
      <c r="B20" s="2" t="s">
        <v>67</v>
      </c>
      <c r="C20" s="2">
        <v>19</v>
      </c>
    </row>
    <row r="21" spans="1:3" x14ac:dyDescent="0.25">
      <c r="A21" s="2" t="s">
        <v>14</v>
      </c>
      <c r="B21" s="2" t="s">
        <v>15</v>
      </c>
      <c r="C21" s="2">
        <v>20</v>
      </c>
    </row>
    <row r="22" spans="1:3" x14ac:dyDescent="0.25">
      <c r="A22" s="2" t="s">
        <v>78</v>
      </c>
      <c r="B22" s="2" t="s">
        <v>79</v>
      </c>
      <c r="C22" s="2">
        <v>21</v>
      </c>
    </row>
    <row r="23" spans="1:3" s="4" customFormat="1" x14ac:dyDescent="0.25">
      <c r="A23" s="4" t="s">
        <v>82</v>
      </c>
      <c r="B23" s="4" t="s">
        <v>83</v>
      </c>
      <c r="C23" s="4">
        <v>22</v>
      </c>
    </row>
    <row r="24" spans="1:3" x14ac:dyDescent="0.25">
      <c r="A24" s="2" t="s">
        <v>64</v>
      </c>
      <c r="B24" s="2" t="s">
        <v>65</v>
      </c>
      <c r="C24" s="2">
        <v>23</v>
      </c>
    </row>
    <row r="25" spans="1:3" x14ac:dyDescent="0.25">
      <c r="A25" s="2" t="s">
        <v>18</v>
      </c>
      <c r="B25" s="2" t="s">
        <v>19</v>
      </c>
      <c r="C25" s="2">
        <v>24</v>
      </c>
    </row>
    <row r="26" spans="1:3" x14ac:dyDescent="0.25">
      <c r="A26" s="2" t="s">
        <v>80</v>
      </c>
      <c r="B26" s="2" t="s">
        <v>81</v>
      </c>
      <c r="C26" s="2">
        <v>25</v>
      </c>
    </row>
    <row r="27" spans="1:3" x14ac:dyDescent="0.25">
      <c r="A27" s="2" t="s">
        <v>12</v>
      </c>
      <c r="B27" s="2" t="s">
        <v>13</v>
      </c>
      <c r="C27" s="2">
        <v>26</v>
      </c>
    </row>
    <row r="28" spans="1:3" x14ac:dyDescent="0.25">
      <c r="A28" s="2" t="s">
        <v>26</v>
      </c>
      <c r="B28" s="2" t="s">
        <v>27</v>
      </c>
      <c r="C28" s="2">
        <v>27</v>
      </c>
    </row>
    <row r="29" spans="1:3" x14ac:dyDescent="0.25">
      <c r="A29" s="2" t="s">
        <v>30</v>
      </c>
      <c r="B29" s="2" t="s">
        <v>31</v>
      </c>
      <c r="C29" s="2">
        <v>28</v>
      </c>
    </row>
    <row r="30" spans="1:3" x14ac:dyDescent="0.25">
      <c r="A30" s="2" t="s">
        <v>32</v>
      </c>
      <c r="B30" s="2" t="s">
        <v>33</v>
      </c>
      <c r="C30" s="2">
        <v>29</v>
      </c>
    </row>
    <row r="31" spans="1:3" x14ac:dyDescent="0.25">
      <c r="A31" s="2" t="s">
        <v>34</v>
      </c>
      <c r="B31" s="2" t="s">
        <v>35</v>
      </c>
      <c r="C31" s="2">
        <v>30</v>
      </c>
    </row>
    <row r="32" spans="1:3" x14ac:dyDescent="0.25">
      <c r="A32" s="2" t="s">
        <v>38</v>
      </c>
      <c r="B32" s="2" t="s">
        <v>39</v>
      </c>
      <c r="C32" s="2">
        <v>31</v>
      </c>
    </row>
    <row r="33" spans="1:3" x14ac:dyDescent="0.25">
      <c r="A33" s="2" t="s">
        <v>40</v>
      </c>
      <c r="B33" s="2" t="s">
        <v>41</v>
      </c>
      <c r="C33" s="2">
        <v>32</v>
      </c>
    </row>
    <row r="34" spans="1:3" x14ac:dyDescent="0.25">
      <c r="A34" s="2" t="s">
        <v>46</v>
      </c>
      <c r="B34" s="2" t="s">
        <v>47</v>
      </c>
      <c r="C34" s="2">
        <v>33</v>
      </c>
    </row>
    <row r="35" spans="1:3" x14ac:dyDescent="0.25">
      <c r="A35" s="2" t="s">
        <v>52</v>
      </c>
      <c r="B35" s="2" t="s">
        <v>53</v>
      </c>
      <c r="C35" s="2">
        <v>34</v>
      </c>
    </row>
    <row r="36" spans="1:3" x14ac:dyDescent="0.25">
      <c r="A36" s="2" t="s">
        <v>54</v>
      </c>
      <c r="B36" s="2" t="s">
        <v>55</v>
      </c>
      <c r="C36" s="2">
        <v>35</v>
      </c>
    </row>
    <row r="37" spans="1:3" x14ac:dyDescent="0.25">
      <c r="A37" s="2" t="s">
        <v>56</v>
      </c>
      <c r="B37" s="2" t="s">
        <v>57</v>
      </c>
      <c r="C37" s="2">
        <v>36</v>
      </c>
    </row>
    <row r="38" spans="1:3" x14ac:dyDescent="0.25">
      <c r="A38" s="2" t="s">
        <v>58</v>
      </c>
      <c r="B38" s="2" t="s">
        <v>59</v>
      </c>
      <c r="C38" s="2">
        <v>37</v>
      </c>
    </row>
    <row r="39" spans="1:3" x14ac:dyDescent="0.25">
      <c r="A39" s="2" t="s">
        <v>60</v>
      </c>
      <c r="B39" s="2" t="s">
        <v>61</v>
      </c>
      <c r="C39" s="2">
        <v>38</v>
      </c>
    </row>
    <row r="40" spans="1:3" x14ac:dyDescent="0.25">
      <c r="A40" s="2" t="s">
        <v>68</v>
      </c>
      <c r="B40" s="2" t="s">
        <v>69</v>
      </c>
      <c r="C40" s="2">
        <v>39</v>
      </c>
    </row>
    <row r="41" spans="1:3" x14ac:dyDescent="0.25">
      <c r="A41" s="2" t="s">
        <v>74</v>
      </c>
      <c r="B41" s="2" t="s">
        <v>75</v>
      </c>
      <c r="C41" s="2">
        <v>40</v>
      </c>
    </row>
    <row r="42" spans="1:3" x14ac:dyDescent="0.25">
      <c r="A42" s="2" t="s">
        <v>24</v>
      </c>
      <c r="B42" s="2" t="s">
        <v>25</v>
      </c>
      <c r="C42" s="2">
        <v>41</v>
      </c>
    </row>
    <row r="43" spans="1:3" x14ac:dyDescent="0.25">
      <c r="A43" s="2" t="s">
        <v>44</v>
      </c>
      <c r="B43" s="2" t="s">
        <v>45</v>
      </c>
      <c r="C43" s="2">
        <v>42</v>
      </c>
    </row>
    <row r="44" spans="1:3" x14ac:dyDescent="0.25">
      <c r="A44" s="2" t="s">
        <v>70</v>
      </c>
      <c r="B44" s="2" t="s">
        <v>71</v>
      </c>
      <c r="C44" s="2">
        <v>43</v>
      </c>
    </row>
    <row r="45" spans="1:3" x14ac:dyDescent="0.25">
      <c r="A45" s="2" t="s">
        <v>90</v>
      </c>
      <c r="B45" s="2" t="s">
        <v>91</v>
      </c>
      <c r="C45" s="2">
        <v>44</v>
      </c>
    </row>
    <row r="46" spans="1:3" x14ac:dyDescent="0.25">
      <c r="A46" s="2" t="s">
        <v>62</v>
      </c>
      <c r="B46" s="2" t="s">
        <v>63</v>
      </c>
      <c r="C46" s="2">
        <v>45</v>
      </c>
    </row>
    <row r="47" spans="1:3" x14ac:dyDescent="0.25">
      <c r="A47" s="2" t="s">
        <v>72</v>
      </c>
      <c r="B47" s="2" t="s">
        <v>73</v>
      </c>
      <c r="C47" s="2">
        <v>46</v>
      </c>
    </row>
    <row r="48" spans="1:3" x14ac:dyDescent="0.25">
      <c r="A48" s="2" t="s">
        <v>94</v>
      </c>
      <c r="B48" s="2" t="s">
        <v>95</v>
      </c>
      <c r="C48" s="2">
        <v>47</v>
      </c>
    </row>
    <row r="49" spans="1:3" x14ac:dyDescent="0.25">
      <c r="A49" s="2" t="s">
        <v>20</v>
      </c>
      <c r="B49" s="2" t="s">
        <v>21</v>
      </c>
      <c r="C49" s="2">
        <v>48</v>
      </c>
    </row>
    <row r="50" spans="1:3" x14ac:dyDescent="0.25">
      <c r="A50" s="2" t="s">
        <v>48</v>
      </c>
      <c r="B50" s="2" t="s">
        <v>49</v>
      </c>
      <c r="C50" s="2">
        <v>49</v>
      </c>
    </row>
    <row r="51" spans="1:3" x14ac:dyDescent="0.25">
      <c r="A51" s="2" t="s">
        <v>112</v>
      </c>
      <c r="B51" s="2" t="s">
        <v>113</v>
      </c>
      <c r="C51" s="2">
        <v>50</v>
      </c>
    </row>
    <row r="52" spans="1:3" x14ac:dyDescent="0.25">
      <c r="A52" s="2" t="s">
        <v>114</v>
      </c>
      <c r="B52" s="2" t="s">
        <v>115</v>
      </c>
      <c r="C52" s="2">
        <v>51</v>
      </c>
    </row>
    <row r="53" spans="1:3" x14ac:dyDescent="0.25">
      <c r="A53" s="2" t="s">
        <v>28</v>
      </c>
      <c r="B53" s="2" t="s">
        <v>29</v>
      </c>
      <c r="C53" s="2">
        <v>52</v>
      </c>
    </row>
    <row r="54" spans="1:3" x14ac:dyDescent="0.25">
      <c r="A54" s="2" t="s">
        <v>42</v>
      </c>
      <c r="B54" s="2" t="s">
        <v>43</v>
      </c>
      <c r="C54" s="2">
        <v>53</v>
      </c>
    </row>
    <row r="55" spans="1:3" x14ac:dyDescent="0.25">
      <c r="A55" s="2" t="s">
        <v>100</v>
      </c>
      <c r="B55" s="2" t="s">
        <v>101</v>
      </c>
      <c r="C55" s="2">
        <v>54</v>
      </c>
    </row>
    <row r="56" spans="1:3" x14ac:dyDescent="0.25">
      <c r="A56" s="2" t="s">
        <v>106</v>
      </c>
      <c r="B56" s="2" t="s">
        <v>107</v>
      </c>
      <c r="C56" s="2">
        <v>55</v>
      </c>
    </row>
    <row r="57" spans="1:3" x14ac:dyDescent="0.25">
      <c r="A57" s="2" t="s">
        <v>108</v>
      </c>
      <c r="B57" s="2" t="s">
        <v>109</v>
      </c>
      <c r="C57" s="2">
        <v>56</v>
      </c>
    </row>
    <row r="58" spans="1:3" x14ac:dyDescent="0.25">
      <c r="A58" s="2" t="s">
        <v>110</v>
      </c>
      <c r="B58" s="2" t="s">
        <v>111</v>
      </c>
      <c r="C58" s="2">
        <v>57</v>
      </c>
    </row>
  </sheetData>
  <conditionalFormatting sqref="B37">
    <cfRule type="duplicateValues" dxfId="7" priority="2"/>
  </conditionalFormatting>
  <conditionalFormatting sqref="B38">
    <cfRule type="duplicateValues" dxfId="6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zoomScaleNormal="100" workbookViewId="0">
      <pane ySplit="1" topLeftCell="A2" activePane="bottomLeft" state="frozen"/>
      <selection pane="bottomLeft"/>
    </sheetView>
  </sheetViews>
  <sheetFormatPr defaultColWidth="9.109375" defaultRowHeight="13.2" x14ac:dyDescent="0.25"/>
  <cols>
    <col min="1" max="11" width="9.109375" style="2" customWidth="1"/>
    <col min="12" max="16384" width="9.109375" style="2"/>
  </cols>
  <sheetData>
    <row r="1" spans="1:14" s="6" customFormat="1" x14ac:dyDescent="0.25">
      <c r="A1" s="15" t="s">
        <v>126</v>
      </c>
      <c r="B1" s="16" t="s">
        <v>2</v>
      </c>
      <c r="C1" s="16" t="s">
        <v>3</v>
      </c>
      <c r="D1" s="17" t="s">
        <v>4</v>
      </c>
      <c r="E1" s="16" t="s">
        <v>5</v>
      </c>
      <c r="F1" s="16" t="s">
        <v>6</v>
      </c>
      <c r="G1" s="16" t="s">
        <v>7</v>
      </c>
      <c r="H1" s="16" t="s">
        <v>8</v>
      </c>
      <c r="I1" s="18" t="s">
        <v>9</v>
      </c>
      <c r="J1" s="18" t="s">
        <v>10</v>
      </c>
      <c r="K1" s="18" t="s">
        <v>11</v>
      </c>
    </row>
    <row r="2" spans="1:14" x14ac:dyDescent="0.25">
      <c r="A2" s="2" t="s">
        <v>85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4">
        <v>0</v>
      </c>
      <c r="J2" s="4">
        <v>0</v>
      </c>
      <c r="K2" s="4">
        <v>0</v>
      </c>
      <c r="M2" s="5"/>
      <c r="N2" s="6" t="s">
        <v>125</v>
      </c>
    </row>
    <row r="3" spans="1:14" x14ac:dyDescent="0.25">
      <c r="A3" s="2" t="s">
        <v>37</v>
      </c>
      <c r="B3" s="2">
        <v>0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4">
        <v>0</v>
      </c>
      <c r="J3" s="4">
        <v>0</v>
      </c>
      <c r="K3" s="4">
        <v>0</v>
      </c>
    </row>
    <row r="4" spans="1:14" x14ac:dyDescent="0.25">
      <c r="A4" s="2" t="s">
        <v>51</v>
      </c>
      <c r="B4" s="2">
        <v>0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4">
        <v>0</v>
      </c>
      <c r="J4" s="4">
        <v>0</v>
      </c>
      <c r="K4" s="4">
        <v>0</v>
      </c>
    </row>
    <row r="5" spans="1:14" x14ac:dyDescent="0.25">
      <c r="A5" s="2" t="s">
        <v>117</v>
      </c>
      <c r="B5" s="2">
        <v>0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4">
        <v>0</v>
      </c>
      <c r="J5" s="4">
        <v>0</v>
      </c>
      <c r="K5" s="4">
        <v>0</v>
      </c>
    </row>
    <row r="6" spans="1:14" x14ac:dyDescent="0.25">
      <c r="A6" s="2" t="s">
        <v>17</v>
      </c>
      <c r="B6" s="2">
        <v>0</v>
      </c>
      <c r="C6" s="2">
        <v>0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4">
        <v>0</v>
      </c>
      <c r="J6" s="4">
        <v>0</v>
      </c>
      <c r="K6" s="4">
        <v>0</v>
      </c>
    </row>
    <row r="7" spans="1:14" x14ac:dyDescent="0.25">
      <c r="A7" s="2" t="s">
        <v>23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4">
        <v>0</v>
      </c>
      <c r="J7" s="4">
        <v>0</v>
      </c>
      <c r="K7" s="4">
        <v>0</v>
      </c>
    </row>
    <row r="8" spans="1:14" x14ac:dyDescent="0.25">
      <c r="A8" s="2" t="s">
        <v>121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4">
        <v>0</v>
      </c>
      <c r="J8" s="4">
        <v>0</v>
      </c>
      <c r="K8" s="4">
        <v>0</v>
      </c>
    </row>
    <row r="9" spans="1:14" x14ac:dyDescent="0.25">
      <c r="A9" s="2" t="s">
        <v>119</v>
      </c>
      <c r="B9" s="2">
        <v>0</v>
      </c>
      <c r="C9" s="2">
        <v>0</v>
      </c>
      <c r="D9" s="2">
        <v>-1</v>
      </c>
      <c r="E9" s="2">
        <v>0</v>
      </c>
      <c r="F9" s="2">
        <v>0</v>
      </c>
      <c r="G9" s="2">
        <v>0</v>
      </c>
      <c r="H9" s="2">
        <v>0</v>
      </c>
      <c r="I9" s="4">
        <v>0</v>
      </c>
      <c r="J9" s="4">
        <v>0</v>
      </c>
      <c r="K9" s="4">
        <v>0</v>
      </c>
    </row>
    <row r="10" spans="1:14" x14ac:dyDescent="0.25">
      <c r="A10" s="2" t="s">
        <v>8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4">
        <v>0</v>
      </c>
      <c r="J10" s="4">
        <v>0</v>
      </c>
      <c r="K10" s="4">
        <v>0</v>
      </c>
    </row>
    <row r="11" spans="1:14" x14ac:dyDescent="0.25">
      <c r="A11" s="2" t="s">
        <v>8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4">
        <v>0</v>
      </c>
      <c r="J11" s="4">
        <v>0</v>
      </c>
      <c r="K11" s="4">
        <v>0</v>
      </c>
    </row>
    <row r="12" spans="1:14" x14ac:dyDescent="0.25">
      <c r="A12" s="2" t="s">
        <v>9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4">
        <v>0</v>
      </c>
      <c r="J12" s="4">
        <v>0</v>
      </c>
      <c r="K12" s="4">
        <v>0</v>
      </c>
    </row>
    <row r="13" spans="1:14" x14ac:dyDescent="0.25">
      <c r="A13" s="2" t="s">
        <v>9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4">
        <v>0</v>
      </c>
      <c r="J13" s="4">
        <v>0</v>
      </c>
      <c r="K13" s="4">
        <v>0</v>
      </c>
    </row>
    <row r="14" spans="1:14" x14ac:dyDescent="0.25">
      <c r="A14" s="2" t="s">
        <v>9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1</v>
      </c>
      <c r="H14" s="2">
        <v>0</v>
      </c>
      <c r="I14" s="4">
        <v>0</v>
      </c>
      <c r="J14" s="4">
        <v>0</v>
      </c>
      <c r="K14" s="4">
        <v>0</v>
      </c>
    </row>
    <row r="15" spans="1:14" x14ac:dyDescent="0.25">
      <c r="A15" s="2" t="s">
        <v>10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4">
        <v>0</v>
      </c>
      <c r="J15" s="4">
        <v>0</v>
      </c>
      <c r="K15" s="4">
        <v>0</v>
      </c>
    </row>
    <row r="16" spans="1:14" x14ac:dyDescent="0.25">
      <c r="A16" s="2" t="s">
        <v>10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-1</v>
      </c>
      <c r="H16" s="2">
        <v>0</v>
      </c>
      <c r="I16" s="4">
        <v>0</v>
      </c>
      <c r="J16" s="4">
        <v>0</v>
      </c>
      <c r="K16" s="4">
        <v>0</v>
      </c>
    </row>
    <row r="17" spans="1:11" x14ac:dyDescent="0.25">
      <c r="A17" s="4" t="s">
        <v>123</v>
      </c>
      <c r="B17" s="4">
        <v>1</v>
      </c>
      <c r="C17" s="4">
        <v>0</v>
      </c>
      <c r="D17" s="4">
        <v>0</v>
      </c>
      <c r="E17" s="4">
        <v>1</v>
      </c>
      <c r="F17" s="4">
        <v>0</v>
      </c>
      <c r="G17" s="4">
        <v>0</v>
      </c>
      <c r="H17" s="4">
        <v>-1</v>
      </c>
      <c r="I17" s="4">
        <v>1</v>
      </c>
      <c r="J17" s="4">
        <v>0</v>
      </c>
      <c r="K17" s="4">
        <v>0</v>
      </c>
    </row>
    <row r="18" spans="1:11" x14ac:dyDescent="0.25">
      <c r="A18" s="4" t="s">
        <v>77</v>
      </c>
      <c r="B18" s="4">
        <v>0</v>
      </c>
      <c r="C18" s="4">
        <v>1</v>
      </c>
      <c r="D18" s="4">
        <v>0</v>
      </c>
      <c r="E18" s="4">
        <v>0</v>
      </c>
      <c r="F18" s="4">
        <v>0</v>
      </c>
      <c r="G18" s="4">
        <v>0</v>
      </c>
      <c r="H18" s="4">
        <v>1</v>
      </c>
      <c r="I18" s="4">
        <v>0</v>
      </c>
      <c r="J18" s="4">
        <v>0</v>
      </c>
      <c r="K18" s="4">
        <v>0</v>
      </c>
    </row>
    <row r="19" spans="1:11" x14ac:dyDescent="0.25">
      <c r="A19" s="4" t="s">
        <v>3</v>
      </c>
      <c r="B19" s="4">
        <v>1</v>
      </c>
      <c r="C19" s="4">
        <v>1</v>
      </c>
      <c r="D19" s="4">
        <v>1</v>
      </c>
      <c r="E19" s="4">
        <v>1</v>
      </c>
      <c r="F19" s="4">
        <v>0</v>
      </c>
      <c r="G19" s="4">
        <v>0</v>
      </c>
      <c r="H19" s="4">
        <v>0</v>
      </c>
      <c r="I19" s="4">
        <v>0</v>
      </c>
      <c r="J19" s="4">
        <v>1</v>
      </c>
      <c r="K19" s="4">
        <v>-1</v>
      </c>
    </row>
    <row r="20" spans="1:11" x14ac:dyDescent="0.25">
      <c r="A20" s="2" t="s">
        <v>67</v>
      </c>
      <c r="B20" s="2">
        <v>0</v>
      </c>
      <c r="C20" s="2">
        <v>1</v>
      </c>
      <c r="D20" s="2">
        <v>1</v>
      </c>
      <c r="E20" s="2">
        <v>1</v>
      </c>
      <c r="F20" s="2">
        <v>0</v>
      </c>
      <c r="G20" s="2">
        <v>0</v>
      </c>
      <c r="H20" s="2">
        <v>0</v>
      </c>
      <c r="I20" s="4">
        <v>0</v>
      </c>
      <c r="J20" s="4">
        <v>0</v>
      </c>
      <c r="K20" s="4">
        <v>0</v>
      </c>
    </row>
    <row r="21" spans="1:11" x14ac:dyDescent="0.25">
      <c r="A21" s="2" t="s">
        <v>15</v>
      </c>
      <c r="B21" s="2">
        <v>0</v>
      </c>
      <c r="C21" s="2">
        <v>0</v>
      </c>
      <c r="D21" s="2">
        <v>1</v>
      </c>
      <c r="E21" s="2">
        <v>1</v>
      </c>
      <c r="F21" s="2">
        <v>0</v>
      </c>
      <c r="G21" s="2">
        <v>0</v>
      </c>
      <c r="H21" s="2">
        <v>0</v>
      </c>
      <c r="I21" s="4">
        <v>0</v>
      </c>
      <c r="J21" s="4">
        <v>0</v>
      </c>
      <c r="K21" s="4">
        <v>0</v>
      </c>
    </row>
    <row r="22" spans="1:11" x14ac:dyDescent="0.25">
      <c r="A22" s="2" t="s">
        <v>79</v>
      </c>
      <c r="B22" s="2">
        <v>0</v>
      </c>
      <c r="C22" s="2">
        <v>0</v>
      </c>
      <c r="D22" s="2">
        <v>0</v>
      </c>
      <c r="E22" s="2">
        <v>1</v>
      </c>
      <c r="F22" s="2">
        <v>0</v>
      </c>
      <c r="G22" s="2">
        <v>1</v>
      </c>
      <c r="H22" s="2">
        <v>0</v>
      </c>
      <c r="I22" s="4">
        <v>0</v>
      </c>
      <c r="J22" s="4">
        <v>0</v>
      </c>
      <c r="K22" s="4">
        <v>0</v>
      </c>
    </row>
    <row r="23" spans="1:11" x14ac:dyDescent="0.25">
      <c r="A23" s="7" t="s">
        <v>83</v>
      </c>
      <c r="B23" s="2">
        <v>0</v>
      </c>
      <c r="C23" s="2">
        <v>0</v>
      </c>
      <c r="D23" s="2">
        <v>0</v>
      </c>
      <c r="E23" s="2">
        <v>-1</v>
      </c>
      <c r="F23" s="2">
        <v>0</v>
      </c>
      <c r="G23" s="2">
        <v>-1</v>
      </c>
      <c r="H23" s="2">
        <v>0</v>
      </c>
      <c r="I23" s="4">
        <v>0</v>
      </c>
      <c r="J23" s="4">
        <v>0</v>
      </c>
      <c r="K23" s="4">
        <v>0</v>
      </c>
    </row>
    <row r="24" spans="1:11" x14ac:dyDescent="0.25">
      <c r="A24" s="2" t="s">
        <v>65</v>
      </c>
      <c r="B24" s="2">
        <v>0</v>
      </c>
      <c r="C24" s="2">
        <v>0</v>
      </c>
      <c r="D24" s="2">
        <v>0</v>
      </c>
      <c r="E24" s="2">
        <v>1</v>
      </c>
      <c r="F24" s="5">
        <v>1</v>
      </c>
      <c r="G24" s="2">
        <v>0</v>
      </c>
      <c r="H24" s="2">
        <v>0</v>
      </c>
      <c r="I24" s="4">
        <v>0</v>
      </c>
      <c r="J24" s="4">
        <v>0</v>
      </c>
      <c r="K24" s="4">
        <v>0</v>
      </c>
    </row>
    <row r="25" spans="1:11" x14ac:dyDescent="0.25">
      <c r="A25" s="2" t="s">
        <v>19</v>
      </c>
      <c r="B25" s="2">
        <v>0</v>
      </c>
      <c r="C25" s="2">
        <v>0</v>
      </c>
      <c r="D25" s="2">
        <v>-1</v>
      </c>
      <c r="E25" s="2">
        <v>0</v>
      </c>
      <c r="F25" s="5">
        <v>1</v>
      </c>
      <c r="G25" s="2">
        <v>0</v>
      </c>
      <c r="H25" s="2">
        <v>0</v>
      </c>
      <c r="I25" s="4">
        <v>0</v>
      </c>
      <c r="J25" s="4">
        <v>0</v>
      </c>
      <c r="K25" s="4">
        <v>0</v>
      </c>
    </row>
    <row r="26" spans="1:11" x14ac:dyDescent="0.25">
      <c r="A26" s="2" t="s">
        <v>81</v>
      </c>
      <c r="B26" s="2">
        <v>0</v>
      </c>
      <c r="C26" s="2">
        <v>0</v>
      </c>
      <c r="D26" s="2">
        <v>0</v>
      </c>
      <c r="E26" s="2">
        <v>0</v>
      </c>
      <c r="F26" s="5">
        <v>1</v>
      </c>
      <c r="G26" s="2">
        <v>1</v>
      </c>
      <c r="H26" s="2">
        <v>0</v>
      </c>
      <c r="I26" s="4">
        <v>0</v>
      </c>
      <c r="J26" s="4">
        <v>0</v>
      </c>
      <c r="K26" s="4">
        <v>0</v>
      </c>
    </row>
    <row r="27" spans="1:11" x14ac:dyDescent="0.25">
      <c r="A27" s="2" t="s">
        <v>13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4">
        <v>0</v>
      </c>
      <c r="J27" s="4">
        <v>0</v>
      </c>
      <c r="K27" s="4">
        <v>0</v>
      </c>
    </row>
    <row r="28" spans="1:11" x14ac:dyDescent="0.25">
      <c r="A28" s="2" t="s">
        <v>27</v>
      </c>
      <c r="B28" s="2">
        <v>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4">
        <v>0</v>
      </c>
      <c r="J28" s="4">
        <v>0</v>
      </c>
      <c r="K28" s="4">
        <v>0</v>
      </c>
    </row>
    <row r="29" spans="1:11" x14ac:dyDescent="0.25">
      <c r="A29" s="2" t="s">
        <v>31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4">
        <v>0</v>
      </c>
      <c r="J29" s="4">
        <v>0</v>
      </c>
      <c r="K29" s="4">
        <v>0</v>
      </c>
    </row>
    <row r="30" spans="1:11" x14ac:dyDescent="0.25">
      <c r="A30" s="2" t="s">
        <v>33</v>
      </c>
      <c r="B30" s="2">
        <v>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4">
        <v>0</v>
      </c>
      <c r="J30" s="4">
        <v>0</v>
      </c>
      <c r="K30" s="4">
        <v>0</v>
      </c>
    </row>
    <row r="31" spans="1:11" x14ac:dyDescent="0.25">
      <c r="A31" s="2" t="s">
        <v>35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4">
        <v>0</v>
      </c>
      <c r="J31" s="4">
        <v>0</v>
      </c>
      <c r="K31" s="4">
        <v>0</v>
      </c>
    </row>
    <row r="32" spans="1:11" x14ac:dyDescent="0.25">
      <c r="A32" s="2" t="s">
        <v>39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4">
        <v>0</v>
      </c>
      <c r="J32" s="4">
        <v>0</v>
      </c>
      <c r="K32" s="4">
        <v>0</v>
      </c>
    </row>
    <row r="33" spans="1:11" x14ac:dyDescent="0.25">
      <c r="A33" s="2" t="s">
        <v>41</v>
      </c>
      <c r="B33" s="2">
        <v>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4">
        <v>0</v>
      </c>
      <c r="J33" s="4">
        <v>0</v>
      </c>
      <c r="K33" s="4">
        <v>0</v>
      </c>
    </row>
    <row r="34" spans="1:11" x14ac:dyDescent="0.25">
      <c r="A34" s="2" t="s">
        <v>47</v>
      </c>
      <c r="B34" s="2">
        <v>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4">
        <v>0</v>
      </c>
      <c r="J34" s="4">
        <v>0</v>
      </c>
      <c r="K34" s="4">
        <v>0</v>
      </c>
    </row>
    <row r="35" spans="1:11" x14ac:dyDescent="0.25">
      <c r="A35" s="2" t="s">
        <v>53</v>
      </c>
      <c r="B35" s="2">
        <v>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4">
        <v>0</v>
      </c>
      <c r="J35" s="4">
        <v>0</v>
      </c>
      <c r="K35" s="4">
        <v>0</v>
      </c>
    </row>
    <row r="36" spans="1:11" x14ac:dyDescent="0.25">
      <c r="A36" s="2" t="s">
        <v>55</v>
      </c>
      <c r="B36" s="2">
        <v>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4">
        <v>0</v>
      </c>
      <c r="J36" s="4">
        <v>0</v>
      </c>
      <c r="K36" s="4">
        <v>0</v>
      </c>
    </row>
    <row r="37" spans="1:11" x14ac:dyDescent="0.25">
      <c r="A37" s="2" t="s">
        <v>57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4">
        <v>0</v>
      </c>
      <c r="J37" s="4">
        <v>0</v>
      </c>
      <c r="K37" s="4">
        <v>0</v>
      </c>
    </row>
    <row r="38" spans="1:11" x14ac:dyDescent="0.25">
      <c r="A38" s="2" t="s">
        <v>59</v>
      </c>
      <c r="B38" s="2">
        <v>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4">
        <v>0</v>
      </c>
      <c r="J38" s="4">
        <v>0</v>
      </c>
      <c r="K38" s="4">
        <v>0</v>
      </c>
    </row>
    <row r="39" spans="1:11" x14ac:dyDescent="0.25">
      <c r="A39" s="2" t="s">
        <v>61</v>
      </c>
      <c r="B39" s="2">
        <v>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4">
        <v>0</v>
      </c>
      <c r="J39" s="4">
        <v>0</v>
      </c>
      <c r="K39" s="4">
        <v>0</v>
      </c>
    </row>
    <row r="40" spans="1:11" x14ac:dyDescent="0.25">
      <c r="A40" s="2" t="s">
        <v>69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4">
        <v>0</v>
      </c>
      <c r="J40" s="4">
        <v>0</v>
      </c>
      <c r="K40" s="4">
        <v>0</v>
      </c>
    </row>
    <row r="41" spans="1:11" x14ac:dyDescent="0.25">
      <c r="A41" s="2" t="s">
        <v>75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4">
        <v>0</v>
      </c>
      <c r="J41" s="4">
        <v>0</v>
      </c>
      <c r="K41" s="4">
        <v>0</v>
      </c>
    </row>
    <row r="42" spans="1:11" x14ac:dyDescent="0.25">
      <c r="A42" s="2" t="s">
        <v>25</v>
      </c>
      <c r="B42" s="2">
        <v>0</v>
      </c>
      <c r="C42" s="2">
        <v>0</v>
      </c>
      <c r="D42" s="2">
        <v>0</v>
      </c>
      <c r="E42" s="2">
        <v>1</v>
      </c>
      <c r="F42" s="2">
        <v>0</v>
      </c>
      <c r="G42" s="2">
        <v>0</v>
      </c>
      <c r="H42" s="2">
        <v>0</v>
      </c>
      <c r="I42" s="4">
        <v>0</v>
      </c>
      <c r="J42" s="4">
        <v>0</v>
      </c>
      <c r="K42" s="4">
        <v>0</v>
      </c>
    </row>
    <row r="43" spans="1:11" x14ac:dyDescent="0.25">
      <c r="A43" s="2" t="s">
        <v>45</v>
      </c>
      <c r="B43" s="2">
        <v>0</v>
      </c>
      <c r="C43" s="2">
        <v>0</v>
      </c>
      <c r="D43" s="2">
        <v>0</v>
      </c>
      <c r="E43" s="2">
        <v>1</v>
      </c>
      <c r="F43" s="2">
        <v>0</v>
      </c>
      <c r="G43" s="2">
        <v>0</v>
      </c>
      <c r="H43" s="2">
        <v>0</v>
      </c>
      <c r="I43" s="4">
        <v>0</v>
      </c>
      <c r="J43" s="4">
        <v>0</v>
      </c>
      <c r="K43" s="4">
        <v>0</v>
      </c>
    </row>
    <row r="44" spans="1:11" x14ac:dyDescent="0.25">
      <c r="A44" s="2" t="s">
        <v>71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4">
        <v>0</v>
      </c>
      <c r="J44" s="4">
        <v>0</v>
      </c>
      <c r="K44" s="4">
        <v>0</v>
      </c>
    </row>
    <row r="45" spans="1:11" x14ac:dyDescent="0.25">
      <c r="A45" s="2" t="s">
        <v>91</v>
      </c>
      <c r="B45" s="2">
        <v>0</v>
      </c>
      <c r="C45" s="2">
        <v>0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4">
        <v>0</v>
      </c>
      <c r="J45" s="4">
        <v>0</v>
      </c>
      <c r="K45" s="4">
        <v>0</v>
      </c>
    </row>
    <row r="46" spans="1:11" x14ac:dyDescent="0.25">
      <c r="A46" s="2" t="s">
        <v>63</v>
      </c>
      <c r="B46" s="2">
        <v>0</v>
      </c>
      <c r="C46" s="2">
        <v>0</v>
      </c>
      <c r="D46" s="2">
        <v>0</v>
      </c>
      <c r="E46" s="2">
        <v>-1</v>
      </c>
      <c r="F46" s="2">
        <v>0</v>
      </c>
      <c r="G46" s="2">
        <v>0</v>
      </c>
      <c r="H46" s="2">
        <v>0</v>
      </c>
      <c r="I46" s="4">
        <v>0</v>
      </c>
      <c r="J46" s="4">
        <v>0</v>
      </c>
      <c r="K46" s="4">
        <v>0</v>
      </c>
    </row>
    <row r="47" spans="1:11" x14ac:dyDescent="0.25">
      <c r="A47" s="2" t="s">
        <v>73</v>
      </c>
      <c r="B47" s="2">
        <v>0</v>
      </c>
      <c r="C47" s="2">
        <v>0</v>
      </c>
      <c r="D47" s="2">
        <v>0</v>
      </c>
      <c r="E47" s="2">
        <v>-1</v>
      </c>
      <c r="F47" s="2">
        <v>0</v>
      </c>
      <c r="G47" s="2">
        <v>0</v>
      </c>
      <c r="H47" s="2">
        <v>0</v>
      </c>
      <c r="I47" s="4">
        <v>0</v>
      </c>
      <c r="J47" s="4">
        <v>0</v>
      </c>
      <c r="K47" s="4">
        <v>0</v>
      </c>
    </row>
    <row r="48" spans="1:11" x14ac:dyDescent="0.25">
      <c r="A48" s="2" t="s">
        <v>95</v>
      </c>
      <c r="B48" s="2">
        <v>0</v>
      </c>
      <c r="C48" s="2">
        <v>0</v>
      </c>
      <c r="D48" s="2">
        <v>0</v>
      </c>
      <c r="E48" s="2">
        <v>-1</v>
      </c>
      <c r="F48" s="2">
        <v>0</v>
      </c>
      <c r="G48" s="2">
        <v>0</v>
      </c>
      <c r="H48" s="2">
        <v>0</v>
      </c>
      <c r="I48" s="4">
        <v>0</v>
      </c>
      <c r="J48" s="4">
        <v>0</v>
      </c>
      <c r="K48" s="4">
        <v>0</v>
      </c>
    </row>
    <row r="49" spans="1:11" x14ac:dyDescent="0.25">
      <c r="A49" s="2" t="s">
        <v>21</v>
      </c>
      <c r="B49" s="2">
        <v>0</v>
      </c>
      <c r="C49" s="2">
        <v>0</v>
      </c>
      <c r="D49" s="2">
        <v>0</v>
      </c>
      <c r="E49" s="2">
        <v>0</v>
      </c>
      <c r="F49" s="5">
        <v>1</v>
      </c>
      <c r="G49" s="2">
        <v>0</v>
      </c>
      <c r="H49" s="2">
        <v>0</v>
      </c>
      <c r="I49" s="4">
        <v>0</v>
      </c>
      <c r="J49" s="4">
        <v>0</v>
      </c>
      <c r="K49" s="4">
        <v>0</v>
      </c>
    </row>
    <row r="50" spans="1:11" x14ac:dyDescent="0.25">
      <c r="A50" s="2" t="s">
        <v>49</v>
      </c>
      <c r="B50" s="2">
        <v>0</v>
      </c>
      <c r="C50" s="2">
        <v>0</v>
      </c>
      <c r="D50" s="2">
        <v>0</v>
      </c>
      <c r="E50" s="2">
        <v>0</v>
      </c>
      <c r="F50" s="2">
        <v>1</v>
      </c>
      <c r="G50" s="2">
        <v>0</v>
      </c>
      <c r="H50" s="2">
        <v>0</v>
      </c>
      <c r="I50" s="4">
        <v>0</v>
      </c>
      <c r="J50" s="4">
        <v>0</v>
      </c>
      <c r="K50" s="4">
        <v>0</v>
      </c>
    </row>
    <row r="51" spans="1:11" x14ac:dyDescent="0.25">
      <c r="A51" s="2" t="s">
        <v>113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4">
        <v>0</v>
      </c>
      <c r="J51" s="4">
        <v>0</v>
      </c>
      <c r="K51" s="4">
        <v>0</v>
      </c>
    </row>
    <row r="52" spans="1:11" x14ac:dyDescent="0.25">
      <c r="A52" s="2" t="s">
        <v>115</v>
      </c>
      <c r="B52" s="2">
        <v>0</v>
      </c>
      <c r="C52" s="2">
        <v>0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4">
        <v>0</v>
      </c>
      <c r="J52" s="4">
        <v>0</v>
      </c>
      <c r="K52" s="4">
        <v>0</v>
      </c>
    </row>
    <row r="53" spans="1:11" x14ac:dyDescent="0.25">
      <c r="A53" s="2" t="s">
        <v>29</v>
      </c>
      <c r="B53" s="2">
        <v>0</v>
      </c>
      <c r="C53" s="2">
        <v>0</v>
      </c>
      <c r="D53" s="2">
        <v>0</v>
      </c>
      <c r="E53" s="2">
        <v>0</v>
      </c>
      <c r="F53" s="2">
        <v>-1</v>
      </c>
      <c r="G53" s="2">
        <v>0</v>
      </c>
      <c r="H53" s="2">
        <v>0</v>
      </c>
      <c r="I53" s="4">
        <v>0</v>
      </c>
      <c r="J53" s="4">
        <v>0</v>
      </c>
      <c r="K53" s="4">
        <v>0</v>
      </c>
    </row>
    <row r="54" spans="1:11" x14ac:dyDescent="0.25">
      <c r="A54" s="2" t="s">
        <v>43</v>
      </c>
      <c r="B54" s="2">
        <v>0</v>
      </c>
      <c r="C54" s="2">
        <v>0</v>
      </c>
      <c r="D54" s="2">
        <v>0</v>
      </c>
      <c r="E54" s="2">
        <v>0</v>
      </c>
      <c r="F54" s="2">
        <v>-1</v>
      </c>
      <c r="G54" s="2">
        <v>0</v>
      </c>
      <c r="H54" s="2">
        <v>0</v>
      </c>
      <c r="I54" s="4">
        <v>0</v>
      </c>
      <c r="J54" s="4">
        <v>0</v>
      </c>
      <c r="K54" s="4">
        <v>0</v>
      </c>
    </row>
    <row r="55" spans="1:11" x14ac:dyDescent="0.25">
      <c r="A55" s="2" t="s">
        <v>101</v>
      </c>
      <c r="B55" s="2">
        <v>0</v>
      </c>
      <c r="C55" s="2">
        <v>0</v>
      </c>
      <c r="D55" s="2">
        <v>0</v>
      </c>
      <c r="E55" s="2">
        <v>0</v>
      </c>
      <c r="F55" s="2">
        <v>-1</v>
      </c>
      <c r="G55" s="2">
        <v>0</v>
      </c>
      <c r="H55" s="2">
        <v>0</v>
      </c>
      <c r="I55" s="4">
        <v>0</v>
      </c>
      <c r="J55" s="4">
        <v>0</v>
      </c>
      <c r="K55" s="4">
        <v>0</v>
      </c>
    </row>
    <row r="56" spans="1:11" x14ac:dyDescent="0.25">
      <c r="A56" s="2" t="s">
        <v>107</v>
      </c>
      <c r="B56" s="2">
        <v>0</v>
      </c>
      <c r="C56" s="2">
        <v>0</v>
      </c>
      <c r="D56" s="2">
        <v>0</v>
      </c>
      <c r="E56" s="2">
        <v>0</v>
      </c>
      <c r="F56" s="2">
        <v>-1</v>
      </c>
      <c r="G56" s="2">
        <v>0</v>
      </c>
      <c r="H56" s="2">
        <v>0</v>
      </c>
      <c r="I56" s="4">
        <v>0</v>
      </c>
      <c r="J56" s="4">
        <v>0</v>
      </c>
      <c r="K56" s="4">
        <v>0</v>
      </c>
    </row>
    <row r="57" spans="1:11" x14ac:dyDescent="0.25">
      <c r="A57" s="2" t="s">
        <v>109</v>
      </c>
      <c r="B57" s="2">
        <v>0</v>
      </c>
      <c r="C57" s="2">
        <v>0</v>
      </c>
      <c r="D57" s="2">
        <v>0</v>
      </c>
      <c r="E57" s="2">
        <v>0</v>
      </c>
      <c r="F57" s="2">
        <v>-1</v>
      </c>
      <c r="G57" s="2">
        <v>0</v>
      </c>
      <c r="H57" s="2">
        <v>0</v>
      </c>
      <c r="I57" s="4">
        <v>0</v>
      </c>
      <c r="J57" s="4">
        <v>0</v>
      </c>
      <c r="K57" s="4">
        <v>0</v>
      </c>
    </row>
    <row r="58" spans="1:11" x14ac:dyDescent="0.25">
      <c r="A58" s="2" t="s">
        <v>111</v>
      </c>
      <c r="B58" s="2">
        <v>0</v>
      </c>
      <c r="C58" s="2">
        <v>0</v>
      </c>
      <c r="D58" s="2">
        <v>0</v>
      </c>
      <c r="E58" s="2">
        <v>0</v>
      </c>
      <c r="F58" s="2">
        <v>-1</v>
      </c>
      <c r="G58" s="2">
        <v>0</v>
      </c>
      <c r="H58" s="2">
        <v>0</v>
      </c>
      <c r="I58" s="4">
        <v>0</v>
      </c>
      <c r="J58" s="4">
        <v>0</v>
      </c>
      <c r="K58" s="4">
        <v>0</v>
      </c>
    </row>
  </sheetData>
  <conditionalFormatting sqref="A37">
    <cfRule type="duplicateValues" dxfId="5" priority="2"/>
  </conditionalFormatting>
  <conditionalFormatting sqref="A38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workbookViewId="0">
      <pane ySplit="1" topLeftCell="A2" activePane="bottomLeft" state="frozen"/>
      <selection pane="bottomLeft"/>
    </sheetView>
  </sheetViews>
  <sheetFormatPr defaultColWidth="10.77734375" defaultRowHeight="13.2" x14ac:dyDescent="0.25"/>
  <cols>
    <col min="1" max="16384" width="10.77734375" style="2"/>
  </cols>
  <sheetData>
    <row r="1" spans="1:14" s="6" customFormat="1" x14ac:dyDescent="0.25">
      <c r="A1" s="1" t="s">
        <v>0</v>
      </c>
      <c r="B1" s="1" t="s">
        <v>138</v>
      </c>
      <c r="C1" s="1" t="s">
        <v>139</v>
      </c>
      <c r="D1" s="1" t="s">
        <v>140</v>
      </c>
      <c r="E1" s="1" t="s">
        <v>141</v>
      </c>
      <c r="F1" s="1" t="s">
        <v>142</v>
      </c>
      <c r="G1" s="1" t="s">
        <v>242</v>
      </c>
      <c r="H1" s="1" t="s">
        <v>143</v>
      </c>
      <c r="I1" s="1" t="s">
        <v>144</v>
      </c>
      <c r="J1" s="1" t="s">
        <v>145</v>
      </c>
      <c r="K1" s="1" t="s">
        <v>146</v>
      </c>
      <c r="L1" s="1" t="s">
        <v>147</v>
      </c>
      <c r="M1" s="1" t="s">
        <v>148</v>
      </c>
      <c r="N1" s="1" t="s">
        <v>149</v>
      </c>
    </row>
    <row r="2" spans="1:14" x14ac:dyDescent="0.25">
      <c r="A2" s="2">
        <v>1</v>
      </c>
      <c r="B2" s="2" t="s">
        <v>8</v>
      </c>
      <c r="C2" s="2" t="s">
        <v>213</v>
      </c>
      <c r="D2" s="2" t="s">
        <v>161</v>
      </c>
      <c r="E2" s="2" t="s">
        <v>85</v>
      </c>
      <c r="F2" s="2" t="s">
        <v>84</v>
      </c>
      <c r="G2" s="2" t="s">
        <v>162</v>
      </c>
      <c r="H2" s="2" t="s">
        <v>153</v>
      </c>
      <c r="I2" s="2" t="s">
        <v>154</v>
      </c>
      <c r="J2" s="2" t="s">
        <v>220</v>
      </c>
      <c r="K2" s="2" t="s">
        <v>156</v>
      </c>
      <c r="L2" s="2" t="s">
        <v>221</v>
      </c>
      <c r="M2" s="2" t="s">
        <v>158</v>
      </c>
      <c r="N2" s="2">
        <v>9489703</v>
      </c>
    </row>
    <row r="3" spans="1:14" x14ac:dyDescent="0.25">
      <c r="A3" s="2">
        <v>2</v>
      </c>
      <c r="B3" s="2" t="s">
        <v>3</v>
      </c>
      <c r="C3" s="2" t="s">
        <v>124</v>
      </c>
      <c r="D3" s="2" t="s">
        <v>161</v>
      </c>
      <c r="E3" s="2" t="s">
        <v>37</v>
      </c>
      <c r="F3" s="2" t="s">
        <v>36</v>
      </c>
      <c r="G3" s="2" t="s">
        <v>162</v>
      </c>
      <c r="H3" s="2" t="s">
        <v>153</v>
      </c>
      <c r="I3" s="2" t="s">
        <v>154</v>
      </c>
      <c r="J3" s="2" t="s">
        <v>187</v>
      </c>
      <c r="K3" s="2" t="s">
        <v>156</v>
      </c>
      <c r="L3" s="2" t="s">
        <v>188</v>
      </c>
      <c r="M3" s="2" t="s">
        <v>158</v>
      </c>
      <c r="N3" s="2">
        <v>15634696</v>
      </c>
    </row>
    <row r="4" spans="1:14" x14ac:dyDescent="0.25">
      <c r="A4" s="2">
        <v>3</v>
      </c>
      <c r="B4" s="2" t="s">
        <v>3</v>
      </c>
      <c r="C4" s="2" t="s">
        <v>124</v>
      </c>
      <c r="D4" s="2" t="s">
        <v>161</v>
      </c>
      <c r="E4" s="2" t="s">
        <v>51</v>
      </c>
      <c r="F4" s="2" t="s">
        <v>50</v>
      </c>
      <c r="G4" s="2" t="s">
        <v>152</v>
      </c>
      <c r="H4" s="2" t="s">
        <v>153</v>
      </c>
      <c r="I4" s="2" t="s">
        <v>154</v>
      </c>
      <c r="J4" s="2" t="s">
        <v>195</v>
      </c>
      <c r="K4" s="2" t="s">
        <v>156</v>
      </c>
      <c r="L4" s="2" t="s">
        <v>196</v>
      </c>
      <c r="M4" s="2" t="s">
        <v>197</v>
      </c>
      <c r="N4" s="2">
        <v>19956801</v>
      </c>
    </row>
    <row r="5" spans="1:14" x14ac:dyDescent="0.25">
      <c r="A5" s="2">
        <v>4</v>
      </c>
      <c r="B5" s="2" t="s">
        <v>3</v>
      </c>
      <c r="C5" s="2" t="s">
        <v>124</v>
      </c>
      <c r="D5" s="2" t="s">
        <v>161</v>
      </c>
      <c r="E5" s="2" t="s">
        <v>228</v>
      </c>
      <c r="F5" s="2" t="s">
        <v>116</v>
      </c>
      <c r="G5" s="2" t="s">
        <v>162</v>
      </c>
      <c r="H5" s="2" t="s">
        <v>153</v>
      </c>
      <c r="I5" s="2" t="s">
        <v>154</v>
      </c>
      <c r="J5" s="2" t="s">
        <v>186</v>
      </c>
      <c r="K5" s="2" t="s">
        <v>156</v>
      </c>
      <c r="L5" s="2" t="s">
        <v>229</v>
      </c>
      <c r="M5" s="2" t="s">
        <v>158</v>
      </c>
      <c r="N5" s="2">
        <v>15254538</v>
      </c>
    </row>
    <row r="6" spans="1:14" x14ac:dyDescent="0.25">
      <c r="A6" s="2">
        <v>5</v>
      </c>
      <c r="B6" s="2" t="s">
        <v>159</v>
      </c>
      <c r="C6" s="2" t="s">
        <v>160</v>
      </c>
      <c r="D6" s="2" t="s">
        <v>161</v>
      </c>
      <c r="E6" s="2" t="s">
        <v>17</v>
      </c>
      <c r="F6" s="2" t="s">
        <v>16</v>
      </c>
      <c r="G6" s="2" t="s">
        <v>162</v>
      </c>
      <c r="H6" s="2" t="s">
        <v>153</v>
      </c>
      <c r="I6" s="2" t="s">
        <v>154</v>
      </c>
      <c r="J6" s="2" t="s">
        <v>163</v>
      </c>
      <c r="K6" s="2" t="s">
        <v>156</v>
      </c>
      <c r="L6" s="2" t="s">
        <v>164</v>
      </c>
      <c r="M6" s="2" t="s">
        <v>171</v>
      </c>
      <c r="N6" s="2">
        <v>19385720</v>
      </c>
    </row>
    <row r="7" spans="1:14" x14ac:dyDescent="0.25">
      <c r="A7" s="2">
        <v>6</v>
      </c>
      <c r="B7" s="2" t="s">
        <v>159</v>
      </c>
      <c r="C7" s="2" t="s">
        <v>160</v>
      </c>
      <c r="D7" s="2" t="s">
        <v>161</v>
      </c>
      <c r="E7" s="2" t="s">
        <v>23</v>
      </c>
      <c r="F7" s="2" t="s">
        <v>22</v>
      </c>
      <c r="G7" s="2" t="s">
        <v>162</v>
      </c>
      <c r="H7" s="2" t="s">
        <v>153</v>
      </c>
      <c r="I7" s="2" t="s">
        <v>154</v>
      </c>
      <c r="J7" s="2" t="s">
        <v>163</v>
      </c>
      <c r="K7" s="2" t="s">
        <v>156</v>
      </c>
      <c r="L7" s="2" t="s">
        <v>164</v>
      </c>
      <c r="M7" s="2" t="s">
        <v>171</v>
      </c>
      <c r="N7" s="2">
        <v>19385720</v>
      </c>
    </row>
    <row r="8" spans="1:14" x14ac:dyDescent="0.25">
      <c r="A8" s="2">
        <v>7</v>
      </c>
      <c r="B8" s="2" t="s">
        <v>159</v>
      </c>
      <c r="C8" s="2" t="s">
        <v>160</v>
      </c>
      <c r="D8" s="2" t="s">
        <v>161</v>
      </c>
      <c r="E8" s="2" t="s">
        <v>121</v>
      </c>
      <c r="F8" s="2" t="s">
        <v>120</v>
      </c>
      <c r="G8" s="2" t="s">
        <v>162</v>
      </c>
      <c r="H8" s="2" t="s">
        <v>153</v>
      </c>
      <c r="I8" s="2" t="s">
        <v>154</v>
      </c>
      <c r="J8" s="2" t="s">
        <v>163</v>
      </c>
      <c r="K8" s="2" t="s">
        <v>156</v>
      </c>
      <c r="L8" s="2" t="s">
        <v>164</v>
      </c>
      <c r="M8" s="2" t="s">
        <v>171</v>
      </c>
      <c r="N8" s="2">
        <v>19385720</v>
      </c>
    </row>
    <row r="9" spans="1:14" x14ac:dyDescent="0.25">
      <c r="A9" s="2">
        <v>8</v>
      </c>
      <c r="B9" s="2" t="s">
        <v>159</v>
      </c>
      <c r="C9" s="2" t="s">
        <v>160</v>
      </c>
      <c r="D9" s="2" t="s">
        <v>161</v>
      </c>
      <c r="E9" s="2" t="s">
        <v>119</v>
      </c>
      <c r="F9" s="2" t="s">
        <v>118</v>
      </c>
      <c r="G9" s="2" t="s">
        <v>162</v>
      </c>
      <c r="H9" s="2" t="s">
        <v>153</v>
      </c>
      <c r="I9" s="2" t="s">
        <v>154</v>
      </c>
      <c r="J9" s="2" t="s">
        <v>163</v>
      </c>
      <c r="K9" s="2" t="s">
        <v>172</v>
      </c>
      <c r="L9" s="2" t="s">
        <v>164</v>
      </c>
      <c r="M9" s="2" t="s">
        <v>230</v>
      </c>
      <c r="N9" s="2">
        <v>19385720</v>
      </c>
    </row>
    <row r="10" spans="1:14" x14ac:dyDescent="0.25">
      <c r="A10" s="2">
        <v>9</v>
      </c>
      <c r="B10" s="2" t="s">
        <v>7</v>
      </c>
      <c r="C10" s="2" t="s">
        <v>216</v>
      </c>
      <c r="D10" s="2" t="s">
        <v>217</v>
      </c>
      <c r="E10" s="2" t="s">
        <v>87</v>
      </c>
      <c r="F10" s="2" t="s">
        <v>86</v>
      </c>
      <c r="G10" s="2" t="s">
        <v>152</v>
      </c>
      <c r="H10" s="2" t="s">
        <v>153</v>
      </c>
      <c r="I10" s="2" t="s">
        <v>154</v>
      </c>
      <c r="J10" s="2" t="s">
        <v>158</v>
      </c>
      <c r="K10" s="2" t="s">
        <v>156</v>
      </c>
      <c r="L10" s="2" t="s">
        <v>218</v>
      </c>
      <c r="M10" s="2" t="s">
        <v>158</v>
      </c>
      <c r="N10" s="2">
        <v>17337630</v>
      </c>
    </row>
    <row r="11" spans="1:14" x14ac:dyDescent="0.25">
      <c r="A11" s="2">
        <v>10</v>
      </c>
      <c r="B11" s="2" t="s">
        <v>7</v>
      </c>
      <c r="C11" s="2" t="s">
        <v>216</v>
      </c>
      <c r="D11" s="2" t="s">
        <v>217</v>
      </c>
      <c r="E11" s="2" t="s">
        <v>89</v>
      </c>
      <c r="F11" s="2" t="s">
        <v>88</v>
      </c>
      <c r="G11" s="2" t="s">
        <v>152</v>
      </c>
      <c r="H11" s="2" t="s">
        <v>153</v>
      </c>
      <c r="I11" s="2" t="s">
        <v>154</v>
      </c>
      <c r="J11" s="2" t="s">
        <v>158</v>
      </c>
      <c r="K11" s="2" t="s">
        <v>156</v>
      </c>
      <c r="L11" s="2" t="s">
        <v>218</v>
      </c>
      <c r="M11" s="2" t="s">
        <v>158</v>
      </c>
      <c r="N11" s="2">
        <v>17337630</v>
      </c>
    </row>
    <row r="12" spans="1:14" x14ac:dyDescent="0.25">
      <c r="A12" s="2">
        <v>11</v>
      </c>
      <c r="B12" s="2" t="s">
        <v>7</v>
      </c>
      <c r="C12" s="2" t="s">
        <v>216</v>
      </c>
      <c r="D12" s="2" t="s">
        <v>217</v>
      </c>
      <c r="E12" s="2" t="s">
        <v>92</v>
      </c>
      <c r="F12" s="2" t="s">
        <v>92</v>
      </c>
      <c r="G12" s="2" t="s">
        <v>152</v>
      </c>
      <c r="H12" s="2" t="s">
        <v>153</v>
      </c>
      <c r="I12" s="2" t="s">
        <v>154</v>
      </c>
      <c r="J12" s="2" t="s">
        <v>158</v>
      </c>
      <c r="K12" s="2" t="s">
        <v>156</v>
      </c>
      <c r="L12" s="2" t="s">
        <v>218</v>
      </c>
      <c r="M12" s="2" t="s">
        <v>158</v>
      </c>
      <c r="N12" s="2">
        <v>17337630</v>
      </c>
    </row>
    <row r="13" spans="1:14" x14ac:dyDescent="0.25">
      <c r="A13" s="2">
        <v>12</v>
      </c>
      <c r="B13" s="2" t="s">
        <v>7</v>
      </c>
      <c r="C13" s="2" t="s">
        <v>216</v>
      </c>
      <c r="D13" s="2" t="s">
        <v>217</v>
      </c>
      <c r="E13" s="2" t="s">
        <v>96</v>
      </c>
      <c r="F13" s="2" t="s">
        <v>96</v>
      </c>
      <c r="G13" s="2" t="s">
        <v>152</v>
      </c>
      <c r="H13" s="2" t="s">
        <v>153</v>
      </c>
      <c r="I13" s="2" t="s">
        <v>154</v>
      </c>
      <c r="J13" s="2" t="s">
        <v>158</v>
      </c>
      <c r="K13" s="2" t="s">
        <v>156</v>
      </c>
      <c r="L13" s="2" t="s">
        <v>218</v>
      </c>
      <c r="M13" s="2" t="s">
        <v>158</v>
      </c>
      <c r="N13" s="2">
        <v>17337630</v>
      </c>
    </row>
    <row r="14" spans="1:14" x14ac:dyDescent="0.25">
      <c r="A14" s="2">
        <v>13</v>
      </c>
      <c r="B14" s="2" t="s">
        <v>7</v>
      </c>
      <c r="C14" s="2" t="s">
        <v>216</v>
      </c>
      <c r="D14" s="2" t="s">
        <v>217</v>
      </c>
      <c r="E14" s="2" t="s">
        <v>98</v>
      </c>
      <c r="F14" s="2" t="s">
        <v>98</v>
      </c>
      <c r="G14" s="2" t="s">
        <v>152</v>
      </c>
      <c r="H14" s="2" t="s">
        <v>153</v>
      </c>
      <c r="I14" s="2" t="s">
        <v>154</v>
      </c>
      <c r="J14" s="2" t="s">
        <v>158</v>
      </c>
      <c r="K14" s="2" t="s">
        <v>156</v>
      </c>
      <c r="L14" s="2" t="s">
        <v>218</v>
      </c>
      <c r="M14" s="2" t="s">
        <v>158</v>
      </c>
      <c r="N14" s="2">
        <v>17337630</v>
      </c>
    </row>
    <row r="15" spans="1:14" x14ac:dyDescent="0.25">
      <c r="A15" s="2">
        <v>14</v>
      </c>
      <c r="B15" s="2" t="s">
        <v>7</v>
      </c>
      <c r="C15" s="2" t="s">
        <v>216</v>
      </c>
      <c r="D15" s="2" t="s">
        <v>217</v>
      </c>
      <c r="E15" s="2" t="s">
        <v>102</v>
      </c>
      <c r="F15" s="2" t="s">
        <v>102</v>
      </c>
      <c r="G15" s="2" t="s">
        <v>152</v>
      </c>
      <c r="H15" s="2" t="s">
        <v>153</v>
      </c>
      <c r="I15" s="2" t="s">
        <v>154</v>
      </c>
      <c r="J15" s="2" t="s">
        <v>158</v>
      </c>
      <c r="K15" s="2" t="s">
        <v>156</v>
      </c>
      <c r="L15" s="2" t="s">
        <v>218</v>
      </c>
      <c r="M15" s="2" t="s">
        <v>158</v>
      </c>
      <c r="N15" s="2">
        <v>17337630</v>
      </c>
    </row>
    <row r="16" spans="1:14" x14ac:dyDescent="0.25">
      <c r="A16" s="2">
        <v>15</v>
      </c>
      <c r="B16" s="2" t="s">
        <v>7</v>
      </c>
      <c r="C16" s="2" t="s">
        <v>216</v>
      </c>
      <c r="D16" s="2" t="s">
        <v>217</v>
      </c>
      <c r="E16" s="2" t="s">
        <v>104</v>
      </c>
      <c r="F16" s="2" t="s">
        <v>104</v>
      </c>
      <c r="G16" s="2" t="s">
        <v>152</v>
      </c>
      <c r="H16" s="2" t="s">
        <v>153</v>
      </c>
      <c r="I16" s="2" t="s">
        <v>154</v>
      </c>
      <c r="J16" s="2" t="s">
        <v>158</v>
      </c>
      <c r="K16" s="2" t="s">
        <v>172</v>
      </c>
      <c r="L16" s="2" t="s">
        <v>218</v>
      </c>
      <c r="M16" s="2" t="s">
        <v>158</v>
      </c>
      <c r="N16" s="2">
        <v>17337630</v>
      </c>
    </row>
    <row r="17" spans="1:14" x14ac:dyDescent="0.25">
      <c r="A17" s="2">
        <v>16</v>
      </c>
      <c r="B17" s="2" t="s">
        <v>8</v>
      </c>
      <c r="C17" s="2" t="s">
        <v>213</v>
      </c>
      <c r="D17" s="2" t="s">
        <v>161</v>
      </c>
      <c r="E17" s="2" t="s">
        <v>123</v>
      </c>
      <c r="F17" s="2" t="s">
        <v>122</v>
      </c>
      <c r="G17" s="2" t="s">
        <v>162</v>
      </c>
      <c r="H17" s="2" t="s">
        <v>153</v>
      </c>
      <c r="I17" s="2" t="s">
        <v>154</v>
      </c>
      <c r="J17" s="2" t="s">
        <v>163</v>
      </c>
      <c r="K17" s="2" t="s">
        <v>172</v>
      </c>
      <c r="L17" s="2" t="s">
        <v>236</v>
      </c>
      <c r="M17" s="2" t="s">
        <v>158</v>
      </c>
      <c r="N17" s="2">
        <v>16640596</v>
      </c>
    </row>
    <row r="18" spans="1:14" x14ac:dyDescent="0.25">
      <c r="B18" s="2" t="s">
        <v>9</v>
      </c>
      <c r="C18" s="2" t="s">
        <v>237</v>
      </c>
      <c r="D18" s="2" t="s">
        <v>217</v>
      </c>
      <c r="E18" s="2" t="s">
        <v>123</v>
      </c>
      <c r="F18" s="2" t="s">
        <v>122</v>
      </c>
      <c r="G18" s="2" t="s">
        <v>162</v>
      </c>
      <c r="H18" s="2" t="s">
        <v>153</v>
      </c>
      <c r="I18" s="2" t="s">
        <v>154</v>
      </c>
      <c r="J18" s="2" t="s">
        <v>163</v>
      </c>
      <c r="K18" s="2" t="s">
        <v>156</v>
      </c>
      <c r="L18" s="2" t="s">
        <v>238</v>
      </c>
      <c r="M18" s="2" t="s">
        <v>158</v>
      </c>
      <c r="N18" s="2">
        <v>16099980</v>
      </c>
    </row>
    <row r="19" spans="1:14" x14ac:dyDescent="0.25">
      <c r="B19" s="2" t="s">
        <v>2</v>
      </c>
      <c r="C19" s="2" t="s">
        <v>150</v>
      </c>
      <c r="D19" s="2" t="s">
        <v>151</v>
      </c>
      <c r="E19" s="2" t="s">
        <v>123</v>
      </c>
      <c r="F19" s="2" t="s">
        <v>122</v>
      </c>
      <c r="G19" s="2" t="s">
        <v>162</v>
      </c>
      <c r="H19" s="2" t="s">
        <v>153</v>
      </c>
      <c r="I19" s="2" t="s">
        <v>154</v>
      </c>
      <c r="J19" s="2" t="s">
        <v>163</v>
      </c>
      <c r="K19" s="2" t="s">
        <v>156</v>
      </c>
      <c r="L19" s="2" t="s">
        <v>239</v>
      </c>
      <c r="M19" s="2" t="s">
        <v>158</v>
      </c>
      <c r="N19" s="2">
        <v>10417387</v>
      </c>
    </row>
    <row r="20" spans="1:14" x14ac:dyDescent="0.25">
      <c r="B20" s="2" t="s">
        <v>159</v>
      </c>
      <c r="C20" s="2" t="s">
        <v>160</v>
      </c>
      <c r="D20" s="2" t="s">
        <v>161</v>
      </c>
      <c r="E20" s="2" t="s">
        <v>123</v>
      </c>
      <c r="F20" s="2" t="s">
        <v>122</v>
      </c>
      <c r="G20" s="2" t="s">
        <v>162</v>
      </c>
      <c r="H20" s="2" t="s">
        <v>153</v>
      </c>
      <c r="I20" s="2" t="s">
        <v>154</v>
      </c>
      <c r="J20" s="2" t="s">
        <v>163</v>
      </c>
      <c r="K20" s="2" t="s">
        <v>156</v>
      </c>
      <c r="L20" s="2" t="s">
        <v>164</v>
      </c>
      <c r="M20" s="2" t="s">
        <v>171</v>
      </c>
      <c r="N20" s="2">
        <v>19385720</v>
      </c>
    </row>
    <row r="21" spans="1:14" x14ac:dyDescent="0.25">
      <c r="A21" s="2">
        <v>17</v>
      </c>
      <c r="B21" s="2" t="s">
        <v>3</v>
      </c>
      <c r="C21" s="2" t="s">
        <v>124</v>
      </c>
      <c r="D21" s="2" t="s">
        <v>161</v>
      </c>
      <c r="E21" s="2" t="s">
        <v>211</v>
      </c>
      <c r="F21" s="2" t="s">
        <v>76</v>
      </c>
      <c r="G21" s="2" t="s">
        <v>162</v>
      </c>
      <c r="H21" s="2" t="s">
        <v>153</v>
      </c>
      <c r="I21" s="2" t="s">
        <v>154</v>
      </c>
      <c r="J21" s="2" t="s">
        <v>186</v>
      </c>
      <c r="K21" s="2" t="s">
        <v>156</v>
      </c>
      <c r="L21" s="2" t="s">
        <v>212</v>
      </c>
      <c r="N21" s="2">
        <v>11006335</v>
      </c>
    </row>
    <row r="22" spans="1:14" x14ac:dyDescent="0.25">
      <c r="B22" s="2" t="s">
        <v>8</v>
      </c>
      <c r="C22" s="2" t="s">
        <v>213</v>
      </c>
      <c r="D22" s="2" t="s">
        <v>161</v>
      </c>
      <c r="E22" s="2" t="s">
        <v>211</v>
      </c>
      <c r="F22" s="2" t="s">
        <v>76</v>
      </c>
      <c r="G22" s="2" t="s">
        <v>162</v>
      </c>
      <c r="H22" s="2" t="s">
        <v>153</v>
      </c>
      <c r="I22" s="2" t="s">
        <v>154</v>
      </c>
      <c r="J22" s="2" t="s">
        <v>214</v>
      </c>
      <c r="K22" s="2" t="s">
        <v>156</v>
      </c>
      <c r="L22" s="2" t="s">
        <v>215</v>
      </c>
      <c r="M22" s="2" t="s">
        <v>158</v>
      </c>
      <c r="N22" s="2">
        <v>12956955</v>
      </c>
    </row>
    <row r="23" spans="1:14" x14ac:dyDescent="0.25">
      <c r="A23" s="2">
        <v>18</v>
      </c>
      <c r="B23" s="4" t="s">
        <v>10</v>
      </c>
      <c r="C23" s="4" t="s">
        <v>231</v>
      </c>
      <c r="D23" s="4" t="s">
        <v>232</v>
      </c>
      <c r="E23" s="4" t="s">
        <v>3</v>
      </c>
      <c r="F23" s="4" t="s">
        <v>124</v>
      </c>
      <c r="G23" s="4" t="s">
        <v>162</v>
      </c>
      <c r="H23" s="4" t="s">
        <v>153</v>
      </c>
      <c r="I23" s="4" t="s">
        <v>154</v>
      </c>
      <c r="J23" s="4" t="s">
        <v>163</v>
      </c>
      <c r="K23" s="4" t="s">
        <v>156</v>
      </c>
      <c r="L23" s="4" t="s">
        <v>233</v>
      </c>
      <c r="M23" s="4" t="s">
        <v>158</v>
      </c>
      <c r="N23" s="4">
        <v>11440721</v>
      </c>
    </row>
    <row r="24" spans="1:14" x14ac:dyDescent="0.25">
      <c r="B24" s="4" t="s">
        <v>3</v>
      </c>
      <c r="C24" s="4" t="s">
        <v>124</v>
      </c>
      <c r="D24" s="4" t="s">
        <v>161</v>
      </c>
      <c r="E24" s="4" t="s">
        <v>3</v>
      </c>
      <c r="F24" s="4" t="s">
        <v>124</v>
      </c>
      <c r="G24" s="4" t="s">
        <v>162</v>
      </c>
      <c r="H24" s="4" t="s">
        <v>153</v>
      </c>
      <c r="I24" s="4" t="s">
        <v>154</v>
      </c>
      <c r="J24" s="4" t="s">
        <v>163</v>
      </c>
      <c r="K24" s="4" t="s">
        <v>156</v>
      </c>
      <c r="L24" s="4" t="s">
        <v>188</v>
      </c>
      <c r="M24" s="4" t="s">
        <v>158</v>
      </c>
      <c r="N24" s="4">
        <v>15634696</v>
      </c>
    </row>
    <row r="25" spans="1:14" x14ac:dyDescent="0.25">
      <c r="B25" s="4" t="s">
        <v>11</v>
      </c>
      <c r="C25" s="4" t="s">
        <v>234</v>
      </c>
      <c r="D25" s="4" t="s">
        <v>232</v>
      </c>
      <c r="E25" s="4" t="s">
        <v>3</v>
      </c>
      <c r="F25" s="4" t="s">
        <v>124</v>
      </c>
      <c r="G25" s="4" t="s">
        <v>162</v>
      </c>
      <c r="H25" s="4" t="s">
        <v>153</v>
      </c>
      <c r="I25" s="4" t="s">
        <v>154</v>
      </c>
      <c r="J25" s="4" t="s">
        <v>163</v>
      </c>
      <c r="K25" s="4" t="s">
        <v>172</v>
      </c>
      <c r="L25" s="4" t="s">
        <v>235</v>
      </c>
      <c r="M25" s="4" t="s">
        <v>158</v>
      </c>
      <c r="N25" s="4">
        <v>15155890</v>
      </c>
    </row>
    <row r="26" spans="1:14" x14ac:dyDescent="0.25">
      <c r="B26" s="4" t="s">
        <v>2</v>
      </c>
      <c r="C26" s="4" t="s">
        <v>150</v>
      </c>
      <c r="D26" s="4" t="s">
        <v>151</v>
      </c>
      <c r="E26" s="4" t="s">
        <v>3</v>
      </c>
      <c r="F26" s="4" t="s">
        <v>124</v>
      </c>
      <c r="G26" s="4" t="s">
        <v>162</v>
      </c>
      <c r="H26" s="4" t="s">
        <v>153</v>
      </c>
      <c r="I26" s="4" t="s">
        <v>154</v>
      </c>
      <c r="J26" s="4" t="s">
        <v>163</v>
      </c>
      <c r="K26" s="4" t="s">
        <v>156</v>
      </c>
      <c r="L26" s="4" t="s">
        <v>233</v>
      </c>
      <c r="M26" s="4" t="s">
        <v>158</v>
      </c>
      <c r="N26" s="4">
        <v>11440721</v>
      </c>
    </row>
    <row r="27" spans="1:14" x14ac:dyDescent="0.25">
      <c r="B27" s="4" t="s">
        <v>159</v>
      </c>
      <c r="C27" s="4" t="s">
        <v>160</v>
      </c>
      <c r="D27" s="4" t="s">
        <v>161</v>
      </c>
      <c r="E27" s="4" t="s">
        <v>3</v>
      </c>
      <c r="F27" s="4" t="s">
        <v>124</v>
      </c>
      <c r="G27" s="4" t="s">
        <v>162</v>
      </c>
      <c r="H27" s="4" t="s">
        <v>153</v>
      </c>
      <c r="I27" s="4" t="s">
        <v>154</v>
      </c>
      <c r="J27" s="4" t="s">
        <v>163</v>
      </c>
      <c r="K27" s="4" t="s">
        <v>156</v>
      </c>
      <c r="L27" s="4" t="s">
        <v>164</v>
      </c>
      <c r="M27" s="4" t="s">
        <v>171</v>
      </c>
      <c r="N27" s="4">
        <v>19385720</v>
      </c>
    </row>
    <row r="28" spans="1:14" x14ac:dyDescent="0.25">
      <c r="B28" s="4" t="s">
        <v>166</v>
      </c>
      <c r="C28" s="4" t="s">
        <v>167</v>
      </c>
      <c r="D28" s="4" t="s">
        <v>168</v>
      </c>
      <c r="E28" s="4" t="s">
        <v>3</v>
      </c>
      <c r="F28" s="4" t="s">
        <v>124</v>
      </c>
      <c r="G28" s="4" t="s">
        <v>162</v>
      </c>
      <c r="H28" s="4" t="s">
        <v>153</v>
      </c>
      <c r="I28" s="4" t="s">
        <v>154</v>
      </c>
      <c r="J28" s="4" t="s">
        <v>163</v>
      </c>
      <c r="K28" s="4" t="s">
        <v>156</v>
      </c>
      <c r="L28" s="4" t="s">
        <v>169</v>
      </c>
      <c r="M28" s="4" t="s">
        <v>170</v>
      </c>
      <c r="N28" s="4">
        <v>20675573</v>
      </c>
    </row>
    <row r="29" spans="1:14" x14ac:dyDescent="0.25">
      <c r="A29" s="2">
        <v>19</v>
      </c>
      <c r="B29" s="2" t="s">
        <v>3</v>
      </c>
      <c r="C29" s="2" t="s">
        <v>124</v>
      </c>
      <c r="D29" s="2" t="s">
        <v>161</v>
      </c>
      <c r="E29" s="2" t="s">
        <v>207</v>
      </c>
      <c r="F29" s="2" t="s">
        <v>66</v>
      </c>
      <c r="G29" s="2" t="s">
        <v>162</v>
      </c>
      <c r="H29" s="2" t="s">
        <v>153</v>
      </c>
      <c r="I29" s="2" t="s">
        <v>154</v>
      </c>
      <c r="J29" s="2" t="s">
        <v>208</v>
      </c>
      <c r="K29" s="2" t="s">
        <v>156</v>
      </c>
      <c r="L29" s="2" t="s">
        <v>196</v>
      </c>
      <c r="M29" s="2" t="s">
        <v>158</v>
      </c>
      <c r="N29" s="2">
        <v>19956801</v>
      </c>
    </row>
    <row r="30" spans="1:14" x14ac:dyDescent="0.25">
      <c r="B30" s="2" t="s">
        <v>159</v>
      </c>
      <c r="C30" s="2" t="s">
        <v>160</v>
      </c>
      <c r="D30" s="2" t="s">
        <v>161</v>
      </c>
      <c r="E30" s="2" t="s">
        <v>207</v>
      </c>
      <c r="F30" s="2" t="s">
        <v>66</v>
      </c>
      <c r="G30" s="2" t="s">
        <v>162</v>
      </c>
      <c r="H30" s="2" t="s">
        <v>153</v>
      </c>
      <c r="I30" s="2" t="s">
        <v>154</v>
      </c>
      <c r="J30" s="2" t="s">
        <v>163</v>
      </c>
      <c r="K30" s="2" t="s">
        <v>156</v>
      </c>
      <c r="L30" s="2" t="s">
        <v>164</v>
      </c>
      <c r="M30" s="2" t="s">
        <v>171</v>
      </c>
      <c r="N30" s="2">
        <v>19385720</v>
      </c>
    </row>
    <row r="31" spans="1:14" x14ac:dyDescent="0.25">
      <c r="B31" s="2" t="s">
        <v>166</v>
      </c>
      <c r="C31" s="2" t="s">
        <v>167</v>
      </c>
      <c r="D31" s="2" t="s">
        <v>168</v>
      </c>
      <c r="E31" s="2" t="s">
        <v>207</v>
      </c>
      <c r="F31" s="2" t="s">
        <v>66</v>
      </c>
      <c r="G31" s="2" t="s">
        <v>162</v>
      </c>
      <c r="H31" s="2" t="s">
        <v>153</v>
      </c>
      <c r="I31" s="2" t="s">
        <v>154</v>
      </c>
      <c r="J31" s="2" t="s">
        <v>163</v>
      </c>
      <c r="K31" s="2" t="s">
        <v>156</v>
      </c>
      <c r="L31" s="2" t="s">
        <v>169</v>
      </c>
      <c r="M31" s="2" t="s">
        <v>170</v>
      </c>
      <c r="N31" s="2">
        <v>20675573</v>
      </c>
    </row>
    <row r="32" spans="1:14" x14ac:dyDescent="0.25">
      <c r="A32" s="2">
        <v>20</v>
      </c>
      <c r="B32" s="2" t="s">
        <v>159</v>
      </c>
      <c r="C32" s="2" t="s">
        <v>160</v>
      </c>
      <c r="D32" s="2" t="s">
        <v>161</v>
      </c>
      <c r="E32" s="2" t="s">
        <v>15</v>
      </c>
      <c r="F32" s="2" t="s">
        <v>14</v>
      </c>
      <c r="G32" s="2" t="s">
        <v>162</v>
      </c>
      <c r="H32" s="2" t="s">
        <v>153</v>
      </c>
      <c r="I32" s="2" t="s">
        <v>154</v>
      </c>
      <c r="J32" s="2" t="s">
        <v>163</v>
      </c>
      <c r="K32" s="2" t="s">
        <v>156</v>
      </c>
      <c r="L32" s="2" t="s">
        <v>164</v>
      </c>
      <c r="M32" s="2" t="s">
        <v>165</v>
      </c>
      <c r="N32" s="2">
        <v>19385720</v>
      </c>
    </row>
    <row r="33" spans="1:14" x14ac:dyDescent="0.25">
      <c r="B33" s="2" t="s">
        <v>166</v>
      </c>
      <c r="C33" s="2" t="s">
        <v>167</v>
      </c>
      <c r="D33" s="2" t="s">
        <v>168</v>
      </c>
      <c r="E33" s="2" t="s">
        <v>15</v>
      </c>
      <c r="F33" s="2" t="s">
        <v>14</v>
      </c>
      <c r="G33" s="2" t="s">
        <v>162</v>
      </c>
      <c r="H33" s="2" t="s">
        <v>153</v>
      </c>
      <c r="I33" s="2" t="s">
        <v>154</v>
      </c>
      <c r="J33" s="2" t="s">
        <v>163</v>
      </c>
      <c r="K33" s="2" t="s">
        <v>156</v>
      </c>
      <c r="L33" s="2" t="s">
        <v>169</v>
      </c>
      <c r="M33" s="2" t="s">
        <v>170</v>
      </c>
      <c r="N33" s="2">
        <v>20675573</v>
      </c>
    </row>
    <row r="34" spans="1:14" x14ac:dyDescent="0.25">
      <c r="A34" s="2">
        <v>21</v>
      </c>
      <c r="B34" s="4" t="s">
        <v>7</v>
      </c>
      <c r="C34" s="4" t="s">
        <v>216</v>
      </c>
      <c r="D34" s="4" t="s">
        <v>217</v>
      </c>
      <c r="E34" s="4" t="s">
        <v>78</v>
      </c>
      <c r="F34" s="4" t="s">
        <v>78</v>
      </c>
      <c r="G34" s="4" t="s">
        <v>152</v>
      </c>
      <c r="H34" s="4" t="s">
        <v>153</v>
      </c>
      <c r="I34" s="4" t="s">
        <v>154</v>
      </c>
      <c r="J34" s="4" t="s">
        <v>158</v>
      </c>
      <c r="K34" s="4" t="s">
        <v>156</v>
      </c>
      <c r="L34" s="4" t="s">
        <v>218</v>
      </c>
      <c r="M34" s="4" t="s">
        <v>158</v>
      </c>
      <c r="N34" s="4">
        <v>17337630</v>
      </c>
    </row>
    <row r="35" spans="1:14" x14ac:dyDescent="0.25">
      <c r="B35" s="4" t="s">
        <v>166</v>
      </c>
      <c r="C35" s="4" t="s">
        <v>167</v>
      </c>
      <c r="D35" s="4" t="s">
        <v>168</v>
      </c>
      <c r="E35" s="4" t="s">
        <v>78</v>
      </c>
      <c r="F35" s="4" t="s">
        <v>78</v>
      </c>
      <c r="G35" s="4" t="s">
        <v>152</v>
      </c>
      <c r="H35" s="4" t="s">
        <v>153</v>
      </c>
      <c r="I35" s="4" t="s">
        <v>154</v>
      </c>
      <c r="J35" s="4" t="s">
        <v>158</v>
      </c>
      <c r="K35" s="4" t="s">
        <v>156</v>
      </c>
      <c r="L35" s="4" t="s">
        <v>169</v>
      </c>
      <c r="M35" s="4" t="s">
        <v>170</v>
      </c>
      <c r="N35" s="4">
        <v>20675573</v>
      </c>
    </row>
    <row r="36" spans="1:14" x14ac:dyDescent="0.25">
      <c r="A36" s="2">
        <v>22</v>
      </c>
      <c r="B36" s="4" t="s">
        <v>7</v>
      </c>
      <c r="C36" s="4" t="s">
        <v>216</v>
      </c>
      <c r="D36" s="4" t="s">
        <v>217</v>
      </c>
      <c r="E36" s="4" t="s">
        <v>83</v>
      </c>
      <c r="F36" s="4" t="s">
        <v>82</v>
      </c>
      <c r="G36" s="4" t="s">
        <v>152</v>
      </c>
      <c r="H36" s="4" t="s">
        <v>153</v>
      </c>
      <c r="I36" s="4" t="s">
        <v>154</v>
      </c>
      <c r="J36" s="4" t="s">
        <v>158</v>
      </c>
      <c r="K36" s="4" t="s">
        <v>172</v>
      </c>
      <c r="L36" s="4" t="s">
        <v>218</v>
      </c>
      <c r="M36" s="4" t="s">
        <v>158</v>
      </c>
      <c r="N36" s="4">
        <v>17337630</v>
      </c>
    </row>
    <row r="37" spans="1:14" x14ac:dyDescent="0.25">
      <c r="B37" s="4" t="s">
        <v>166</v>
      </c>
      <c r="C37" s="4" t="s">
        <v>167</v>
      </c>
      <c r="D37" s="4" t="s">
        <v>168</v>
      </c>
      <c r="E37" s="4" t="s">
        <v>83</v>
      </c>
      <c r="F37" s="4" t="s">
        <v>82</v>
      </c>
      <c r="G37" s="4" t="s">
        <v>152</v>
      </c>
      <c r="H37" s="4" t="s">
        <v>153</v>
      </c>
      <c r="I37" s="4" t="s">
        <v>154</v>
      </c>
      <c r="J37" s="4" t="s">
        <v>158</v>
      </c>
      <c r="K37" s="4" t="s">
        <v>172</v>
      </c>
      <c r="L37" s="4" t="s">
        <v>169</v>
      </c>
      <c r="M37" s="4" t="s">
        <v>170</v>
      </c>
      <c r="N37" s="4">
        <v>20675573</v>
      </c>
    </row>
    <row r="38" spans="1:14" x14ac:dyDescent="0.25">
      <c r="A38" s="2">
        <v>23</v>
      </c>
      <c r="B38" s="2" t="s">
        <v>173</v>
      </c>
      <c r="C38" s="2" t="s">
        <v>174</v>
      </c>
      <c r="D38" s="2" t="s">
        <v>161</v>
      </c>
      <c r="E38" s="2" t="s">
        <v>205</v>
      </c>
      <c r="F38" s="2" t="s">
        <v>64</v>
      </c>
      <c r="G38" s="2" t="s">
        <v>162</v>
      </c>
      <c r="H38" s="2" t="s">
        <v>153</v>
      </c>
      <c r="I38" s="2" t="s">
        <v>154</v>
      </c>
      <c r="J38" s="2" t="s">
        <v>206</v>
      </c>
      <c r="K38" s="2" t="s">
        <v>175</v>
      </c>
      <c r="L38" s="2" t="s">
        <v>176</v>
      </c>
      <c r="M38" s="2" t="s">
        <v>177</v>
      </c>
      <c r="N38" s="2">
        <v>19767455</v>
      </c>
    </row>
    <row r="39" spans="1:14" x14ac:dyDescent="0.25">
      <c r="B39" s="2" t="s">
        <v>166</v>
      </c>
      <c r="C39" s="2" t="s">
        <v>167</v>
      </c>
      <c r="D39" s="2" t="s">
        <v>168</v>
      </c>
      <c r="E39" s="2" t="s">
        <v>205</v>
      </c>
      <c r="F39" s="2" t="s">
        <v>64</v>
      </c>
      <c r="G39" s="2" t="s">
        <v>162</v>
      </c>
      <c r="H39" s="2" t="s">
        <v>153</v>
      </c>
      <c r="I39" s="2" t="s">
        <v>154</v>
      </c>
      <c r="J39" s="2" t="s">
        <v>206</v>
      </c>
      <c r="K39" s="2" t="s">
        <v>156</v>
      </c>
      <c r="L39" s="2" t="s">
        <v>169</v>
      </c>
      <c r="M39" s="2" t="s">
        <v>170</v>
      </c>
      <c r="N39" s="2">
        <v>20675573</v>
      </c>
    </row>
    <row r="40" spans="1:14" x14ac:dyDescent="0.25">
      <c r="A40" s="2">
        <v>24</v>
      </c>
      <c r="B40" s="2" t="s">
        <v>159</v>
      </c>
      <c r="C40" s="2" t="s">
        <v>160</v>
      </c>
      <c r="D40" s="2" t="s">
        <v>161</v>
      </c>
      <c r="E40" s="2" t="s">
        <v>19</v>
      </c>
      <c r="F40" s="2" t="s">
        <v>18</v>
      </c>
      <c r="G40" s="2" t="s">
        <v>162</v>
      </c>
      <c r="H40" s="2" t="s">
        <v>153</v>
      </c>
      <c r="I40" s="2" t="s">
        <v>154</v>
      </c>
      <c r="J40" s="2" t="s">
        <v>163</v>
      </c>
      <c r="K40" s="2" t="s">
        <v>172</v>
      </c>
      <c r="L40" s="2" t="s">
        <v>164</v>
      </c>
      <c r="M40" s="2" t="s">
        <v>171</v>
      </c>
      <c r="N40" s="2">
        <v>19385720</v>
      </c>
    </row>
    <row r="41" spans="1:14" x14ac:dyDescent="0.25">
      <c r="B41" s="2" t="s">
        <v>173</v>
      </c>
      <c r="C41" s="2" t="s">
        <v>174</v>
      </c>
      <c r="D41" s="2" t="s">
        <v>161</v>
      </c>
      <c r="E41" s="2" t="s">
        <v>19</v>
      </c>
      <c r="F41" s="2" t="s">
        <v>18</v>
      </c>
      <c r="G41" s="2" t="s">
        <v>162</v>
      </c>
      <c r="H41" s="2" t="s">
        <v>153</v>
      </c>
      <c r="I41" s="2" t="s">
        <v>154</v>
      </c>
      <c r="J41" s="2" t="s">
        <v>163</v>
      </c>
      <c r="K41" s="2" t="s">
        <v>175</v>
      </c>
      <c r="L41" s="2" t="s">
        <v>176</v>
      </c>
      <c r="M41" s="2" t="s">
        <v>177</v>
      </c>
      <c r="N41" s="2">
        <v>19767455</v>
      </c>
    </row>
    <row r="42" spans="1:14" x14ac:dyDescent="0.25">
      <c r="A42" s="2">
        <v>25</v>
      </c>
      <c r="B42" s="4" t="s">
        <v>7</v>
      </c>
      <c r="C42" s="4" t="s">
        <v>216</v>
      </c>
      <c r="D42" s="4" t="s">
        <v>217</v>
      </c>
      <c r="E42" s="4" t="s">
        <v>81</v>
      </c>
      <c r="F42" s="4" t="s">
        <v>80</v>
      </c>
      <c r="G42" s="4" t="s">
        <v>162</v>
      </c>
      <c r="H42" s="4" t="s">
        <v>153</v>
      </c>
      <c r="I42" s="4" t="s">
        <v>154</v>
      </c>
      <c r="J42" s="4" t="s">
        <v>206</v>
      </c>
      <c r="K42" s="4" t="s">
        <v>156</v>
      </c>
      <c r="L42" s="4" t="s">
        <v>218</v>
      </c>
      <c r="M42" s="4" t="s">
        <v>158</v>
      </c>
      <c r="N42" s="4">
        <v>17337630</v>
      </c>
    </row>
    <row r="43" spans="1:14" x14ac:dyDescent="0.25">
      <c r="B43" s="4" t="s">
        <v>173</v>
      </c>
      <c r="C43" s="4" t="s">
        <v>174</v>
      </c>
      <c r="D43" s="4" t="s">
        <v>161</v>
      </c>
      <c r="E43" s="4" t="s">
        <v>81</v>
      </c>
      <c r="F43" s="4" t="s">
        <v>80</v>
      </c>
      <c r="G43" s="4" t="s">
        <v>162</v>
      </c>
      <c r="H43" s="4" t="s">
        <v>153</v>
      </c>
      <c r="I43" s="4" t="s">
        <v>154</v>
      </c>
      <c r="J43" s="4" t="s">
        <v>206</v>
      </c>
      <c r="K43" s="4" t="s">
        <v>175</v>
      </c>
      <c r="L43" s="4" t="s">
        <v>176</v>
      </c>
      <c r="M43" s="4" t="s">
        <v>219</v>
      </c>
      <c r="N43" s="4">
        <v>19767455</v>
      </c>
    </row>
    <row r="44" spans="1:14" x14ac:dyDescent="0.25">
      <c r="A44" s="2">
        <v>26</v>
      </c>
      <c r="B44" s="2" t="s">
        <v>2</v>
      </c>
      <c r="C44" s="2" t="s">
        <v>150</v>
      </c>
      <c r="D44" s="2" t="s">
        <v>151</v>
      </c>
      <c r="E44" s="2" t="s">
        <v>12</v>
      </c>
      <c r="F44" s="2" t="s">
        <v>12</v>
      </c>
      <c r="G44" s="2" t="s">
        <v>152</v>
      </c>
      <c r="H44" s="2" t="s">
        <v>153</v>
      </c>
      <c r="I44" s="2" t="s">
        <v>154</v>
      </c>
      <c r="J44" s="2" t="s">
        <v>155</v>
      </c>
      <c r="K44" s="2" t="s">
        <v>156</v>
      </c>
      <c r="L44" s="2" t="s">
        <v>157</v>
      </c>
      <c r="M44" s="2" t="s">
        <v>158</v>
      </c>
      <c r="N44" s="2">
        <v>14736918</v>
      </c>
    </row>
    <row r="45" spans="1:14" x14ac:dyDescent="0.25">
      <c r="A45" s="2">
        <v>27</v>
      </c>
      <c r="B45" s="2" t="s">
        <v>2</v>
      </c>
      <c r="C45" s="2" t="s">
        <v>150</v>
      </c>
      <c r="D45" s="2" t="s">
        <v>151</v>
      </c>
      <c r="E45" s="2" t="s">
        <v>26</v>
      </c>
      <c r="F45" s="2" t="s">
        <v>26</v>
      </c>
      <c r="G45" s="2" t="s">
        <v>152</v>
      </c>
      <c r="H45" s="2" t="s">
        <v>153</v>
      </c>
      <c r="I45" s="2" t="s">
        <v>154</v>
      </c>
      <c r="J45" s="2" t="s">
        <v>179</v>
      </c>
      <c r="K45" s="2" t="s">
        <v>156</v>
      </c>
      <c r="L45" s="2" t="s">
        <v>157</v>
      </c>
      <c r="M45" s="2" t="s">
        <v>158</v>
      </c>
      <c r="N45" s="2">
        <v>14736918</v>
      </c>
    </row>
    <row r="46" spans="1:14" x14ac:dyDescent="0.25">
      <c r="A46" s="2">
        <v>28</v>
      </c>
      <c r="B46" s="4" t="s">
        <v>2</v>
      </c>
      <c r="C46" s="4" t="s">
        <v>150</v>
      </c>
      <c r="D46" s="4" t="s">
        <v>151</v>
      </c>
      <c r="E46" s="4" t="s">
        <v>30</v>
      </c>
      <c r="F46" s="4" t="s">
        <v>30</v>
      </c>
      <c r="G46" s="4" t="s">
        <v>152</v>
      </c>
      <c r="H46" s="4" t="s">
        <v>153</v>
      </c>
      <c r="I46" s="4" t="s">
        <v>154</v>
      </c>
      <c r="J46" s="4" t="s">
        <v>183</v>
      </c>
      <c r="K46" s="4" t="s">
        <v>156</v>
      </c>
      <c r="L46" s="4" t="s">
        <v>157</v>
      </c>
      <c r="M46" s="4" t="s">
        <v>158</v>
      </c>
      <c r="N46" s="4">
        <v>14736918</v>
      </c>
    </row>
    <row r="47" spans="1:14" x14ac:dyDescent="0.25">
      <c r="A47" s="2">
        <v>29</v>
      </c>
      <c r="B47" s="2" t="s">
        <v>2</v>
      </c>
      <c r="C47" s="2" t="s">
        <v>150</v>
      </c>
      <c r="D47" s="2" t="s">
        <v>151</v>
      </c>
      <c r="E47" s="2" t="s">
        <v>32</v>
      </c>
      <c r="F47" s="2" t="s">
        <v>32</v>
      </c>
      <c r="G47" s="2" t="s">
        <v>162</v>
      </c>
      <c r="H47" s="2" t="s">
        <v>153</v>
      </c>
      <c r="I47" s="2" t="s">
        <v>154</v>
      </c>
      <c r="J47" s="2" t="s">
        <v>184</v>
      </c>
      <c r="K47" s="2" t="s">
        <v>156</v>
      </c>
      <c r="L47" s="2" t="s">
        <v>157</v>
      </c>
      <c r="M47" s="2" t="s">
        <v>158</v>
      </c>
      <c r="N47" s="2">
        <v>14736918</v>
      </c>
    </row>
    <row r="48" spans="1:14" x14ac:dyDescent="0.25">
      <c r="A48" s="2">
        <v>30</v>
      </c>
      <c r="B48" s="2" t="s">
        <v>2</v>
      </c>
      <c r="C48" s="2" t="s">
        <v>150</v>
      </c>
      <c r="D48" s="2" t="s">
        <v>151</v>
      </c>
      <c r="E48" s="2" t="s">
        <v>185</v>
      </c>
      <c r="F48" s="2" t="s">
        <v>34</v>
      </c>
      <c r="G48" s="2" t="s">
        <v>162</v>
      </c>
      <c r="H48" s="2" t="s">
        <v>153</v>
      </c>
      <c r="I48" s="2" t="s">
        <v>154</v>
      </c>
      <c r="J48" s="2" t="s">
        <v>186</v>
      </c>
      <c r="K48" s="2" t="s">
        <v>156</v>
      </c>
      <c r="L48" s="2" t="s">
        <v>157</v>
      </c>
      <c r="M48" s="2" t="s">
        <v>158</v>
      </c>
      <c r="N48" s="2">
        <v>14736918</v>
      </c>
    </row>
    <row r="49" spans="1:14" x14ac:dyDescent="0.25">
      <c r="A49" s="2">
        <v>31</v>
      </c>
      <c r="B49" s="2" t="s">
        <v>2</v>
      </c>
      <c r="C49" s="2" t="s">
        <v>150</v>
      </c>
      <c r="D49" s="2" t="s">
        <v>151</v>
      </c>
      <c r="E49" s="2" t="s">
        <v>38</v>
      </c>
      <c r="F49" s="2" t="s">
        <v>38</v>
      </c>
      <c r="G49" s="2" t="s">
        <v>152</v>
      </c>
      <c r="H49" s="2" t="s">
        <v>153</v>
      </c>
      <c r="I49" s="2" t="s">
        <v>154</v>
      </c>
      <c r="J49" s="2" t="s">
        <v>189</v>
      </c>
      <c r="K49" s="2" t="s">
        <v>156</v>
      </c>
      <c r="L49" s="2" t="s">
        <v>157</v>
      </c>
      <c r="M49" s="2" t="s">
        <v>158</v>
      </c>
      <c r="N49" s="2">
        <v>14736918</v>
      </c>
    </row>
    <row r="50" spans="1:14" x14ac:dyDescent="0.25">
      <c r="A50" s="2">
        <v>32</v>
      </c>
      <c r="B50" s="2" t="s">
        <v>2</v>
      </c>
      <c r="C50" s="2" t="s">
        <v>150</v>
      </c>
      <c r="D50" s="2" t="s">
        <v>151</v>
      </c>
      <c r="E50" s="2" t="s">
        <v>40</v>
      </c>
      <c r="F50" s="2" t="s">
        <v>40</v>
      </c>
      <c r="G50" s="2" t="s">
        <v>152</v>
      </c>
      <c r="H50" s="2" t="s">
        <v>153</v>
      </c>
      <c r="I50" s="2" t="s">
        <v>154</v>
      </c>
      <c r="J50" s="2" t="s">
        <v>190</v>
      </c>
      <c r="K50" s="2" t="s">
        <v>156</v>
      </c>
      <c r="L50" s="2" t="s">
        <v>157</v>
      </c>
      <c r="M50" s="2" t="s">
        <v>158</v>
      </c>
      <c r="N50" s="2">
        <v>14736918</v>
      </c>
    </row>
    <row r="51" spans="1:14" x14ac:dyDescent="0.25">
      <c r="A51" s="2">
        <v>33</v>
      </c>
      <c r="B51" s="2" t="s">
        <v>2</v>
      </c>
      <c r="C51" s="2" t="s">
        <v>150</v>
      </c>
      <c r="D51" s="2" t="s">
        <v>151</v>
      </c>
      <c r="E51" s="2" t="s">
        <v>46</v>
      </c>
      <c r="F51" s="2" t="s">
        <v>46</v>
      </c>
      <c r="G51" s="2" t="s">
        <v>152</v>
      </c>
      <c r="H51" s="2" t="s">
        <v>153</v>
      </c>
      <c r="I51" s="2" t="s">
        <v>154</v>
      </c>
      <c r="J51" s="2" t="s">
        <v>193</v>
      </c>
      <c r="K51" s="2" t="s">
        <v>156</v>
      </c>
      <c r="L51" s="2" t="s">
        <v>157</v>
      </c>
      <c r="M51" s="2" t="s">
        <v>158</v>
      </c>
      <c r="N51" s="2">
        <v>14736918</v>
      </c>
    </row>
    <row r="52" spans="1:14" x14ac:dyDescent="0.25">
      <c r="A52" s="2">
        <v>34</v>
      </c>
      <c r="B52" s="2" t="s">
        <v>2</v>
      </c>
      <c r="C52" s="2" t="s">
        <v>150</v>
      </c>
      <c r="D52" s="2" t="s">
        <v>151</v>
      </c>
      <c r="E52" s="2" t="s">
        <v>52</v>
      </c>
      <c r="F52" s="2" t="s">
        <v>52</v>
      </c>
      <c r="G52" s="2" t="s">
        <v>152</v>
      </c>
      <c r="H52" s="2" t="s">
        <v>153</v>
      </c>
      <c r="I52" s="2" t="s">
        <v>154</v>
      </c>
      <c r="J52" s="2" t="s">
        <v>198</v>
      </c>
      <c r="K52" s="2" t="s">
        <v>156</v>
      </c>
      <c r="L52" s="2" t="s">
        <v>157</v>
      </c>
      <c r="M52" s="2" t="s">
        <v>158</v>
      </c>
      <c r="N52" s="2">
        <v>14736918</v>
      </c>
    </row>
    <row r="53" spans="1:14" x14ac:dyDescent="0.25">
      <c r="A53" s="2">
        <v>35</v>
      </c>
      <c r="B53" s="2" t="s">
        <v>2</v>
      </c>
      <c r="C53" s="2" t="s">
        <v>150</v>
      </c>
      <c r="D53" s="2" t="s">
        <v>151</v>
      </c>
      <c r="E53" s="2" t="s">
        <v>199</v>
      </c>
      <c r="F53" s="2" t="s">
        <v>54</v>
      </c>
      <c r="G53" s="2" t="s">
        <v>162</v>
      </c>
      <c r="H53" s="2" t="s">
        <v>153</v>
      </c>
      <c r="I53" s="2" t="s">
        <v>154</v>
      </c>
      <c r="J53" s="2" t="s">
        <v>200</v>
      </c>
      <c r="K53" s="2" t="s">
        <v>156</v>
      </c>
      <c r="L53" s="2" t="s">
        <v>157</v>
      </c>
      <c r="M53" s="2" t="s">
        <v>158</v>
      </c>
      <c r="N53" s="2">
        <v>14736918</v>
      </c>
    </row>
    <row r="54" spans="1:14" x14ac:dyDescent="0.25">
      <c r="A54" s="2">
        <v>36</v>
      </c>
      <c r="B54" s="2" t="s">
        <v>2</v>
      </c>
      <c r="C54" s="2" t="s">
        <v>150</v>
      </c>
      <c r="D54" s="2" t="s">
        <v>151</v>
      </c>
      <c r="E54" s="2" t="s">
        <v>56</v>
      </c>
      <c r="F54" s="2" t="s">
        <v>56</v>
      </c>
      <c r="G54" s="2" t="s">
        <v>152</v>
      </c>
      <c r="H54" s="2" t="s">
        <v>153</v>
      </c>
      <c r="I54" s="2" t="s">
        <v>154</v>
      </c>
      <c r="J54" s="2" t="s">
        <v>201</v>
      </c>
      <c r="K54" s="2" t="s">
        <v>156</v>
      </c>
      <c r="L54" s="2" t="s">
        <v>157</v>
      </c>
      <c r="M54" s="2" t="s">
        <v>158</v>
      </c>
      <c r="N54" s="2">
        <v>14736918</v>
      </c>
    </row>
    <row r="55" spans="1:14" x14ac:dyDescent="0.25">
      <c r="A55" s="2">
        <v>37</v>
      </c>
      <c r="B55" s="2" t="s">
        <v>2</v>
      </c>
      <c r="C55" s="2" t="s">
        <v>150</v>
      </c>
      <c r="D55" s="2" t="s">
        <v>151</v>
      </c>
      <c r="E55" s="2" t="s">
        <v>58</v>
      </c>
      <c r="F55" s="2" t="s">
        <v>58</v>
      </c>
      <c r="G55" s="2" t="s">
        <v>152</v>
      </c>
      <c r="H55" s="2" t="s">
        <v>153</v>
      </c>
      <c r="I55" s="2" t="s">
        <v>154</v>
      </c>
      <c r="J55" s="2" t="s">
        <v>202</v>
      </c>
      <c r="K55" s="2" t="s">
        <v>156</v>
      </c>
      <c r="L55" s="2" t="s">
        <v>157</v>
      </c>
      <c r="M55" s="2" t="s">
        <v>158</v>
      </c>
      <c r="N55" s="2">
        <v>14736918</v>
      </c>
    </row>
    <row r="56" spans="1:14" x14ac:dyDescent="0.25">
      <c r="A56" s="2">
        <v>38</v>
      </c>
      <c r="B56" s="2" t="s">
        <v>2</v>
      </c>
      <c r="C56" s="2" t="s">
        <v>150</v>
      </c>
      <c r="D56" s="2" t="s">
        <v>151</v>
      </c>
      <c r="E56" s="2" t="s">
        <v>203</v>
      </c>
      <c r="F56" s="2" t="s">
        <v>60</v>
      </c>
      <c r="G56" s="2" t="s">
        <v>162</v>
      </c>
      <c r="H56" s="2" t="s">
        <v>153</v>
      </c>
      <c r="I56" s="2" t="s">
        <v>154</v>
      </c>
      <c r="J56" s="2" t="s">
        <v>204</v>
      </c>
      <c r="K56" s="2" t="s">
        <v>156</v>
      </c>
      <c r="L56" s="2" t="s">
        <v>157</v>
      </c>
      <c r="M56" s="2" t="s">
        <v>158</v>
      </c>
      <c r="N56" s="2">
        <v>14736918</v>
      </c>
    </row>
    <row r="57" spans="1:14" x14ac:dyDescent="0.25">
      <c r="A57" s="2">
        <v>39</v>
      </c>
      <c r="B57" s="2" t="s">
        <v>2</v>
      </c>
      <c r="C57" s="2" t="s">
        <v>150</v>
      </c>
      <c r="D57" s="2" t="s">
        <v>151</v>
      </c>
      <c r="E57" s="2" t="s">
        <v>68</v>
      </c>
      <c r="F57" s="2" t="s">
        <v>68</v>
      </c>
      <c r="G57" s="2" t="s">
        <v>152</v>
      </c>
      <c r="H57" s="2" t="s">
        <v>153</v>
      </c>
      <c r="I57" s="2" t="s">
        <v>154</v>
      </c>
      <c r="J57" s="2" t="s">
        <v>209</v>
      </c>
      <c r="K57" s="2" t="s">
        <v>156</v>
      </c>
      <c r="L57" s="2" t="s">
        <v>157</v>
      </c>
      <c r="M57" s="2" t="s">
        <v>158</v>
      </c>
      <c r="N57" s="2">
        <v>14736918</v>
      </c>
    </row>
    <row r="58" spans="1:14" x14ac:dyDescent="0.25">
      <c r="A58" s="2">
        <v>40</v>
      </c>
      <c r="B58" s="2" t="s">
        <v>2</v>
      </c>
      <c r="C58" s="2" t="s">
        <v>150</v>
      </c>
      <c r="D58" s="2" t="s">
        <v>151</v>
      </c>
      <c r="E58" s="2" t="s">
        <v>74</v>
      </c>
      <c r="F58" s="2" t="s">
        <v>74</v>
      </c>
      <c r="G58" s="2" t="s">
        <v>162</v>
      </c>
      <c r="H58" s="2" t="s">
        <v>153</v>
      </c>
      <c r="I58" s="2" t="s">
        <v>154</v>
      </c>
      <c r="J58" s="2" t="s">
        <v>210</v>
      </c>
      <c r="K58" s="2" t="s">
        <v>156</v>
      </c>
      <c r="L58" s="2" t="s">
        <v>157</v>
      </c>
      <c r="M58" s="2" t="s">
        <v>158</v>
      </c>
      <c r="N58" s="2">
        <v>14736918</v>
      </c>
    </row>
    <row r="59" spans="1:14" x14ac:dyDescent="0.25">
      <c r="A59" s="2">
        <v>41</v>
      </c>
      <c r="B59" s="2" t="s">
        <v>166</v>
      </c>
      <c r="C59" s="2" t="s">
        <v>167</v>
      </c>
      <c r="D59" s="2" t="s">
        <v>168</v>
      </c>
      <c r="E59" s="2" t="s">
        <v>24</v>
      </c>
      <c r="F59" s="2" t="s">
        <v>24</v>
      </c>
      <c r="G59" s="2" t="s">
        <v>152</v>
      </c>
      <c r="H59" s="2" t="s">
        <v>153</v>
      </c>
      <c r="I59" s="2" t="s">
        <v>154</v>
      </c>
      <c r="J59" s="2" t="s">
        <v>158</v>
      </c>
      <c r="K59" s="2" t="s">
        <v>156</v>
      </c>
      <c r="L59" s="2" t="s">
        <v>169</v>
      </c>
      <c r="M59" s="2" t="s">
        <v>170</v>
      </c>
      <c r="N59" s="2">
        <v>20675573</v>
      </c>
    </row>
    <row r="60" spans="1:14" x14ac:dyDescent="0.25">
      <c r="A60" s="2">
        <v>42</v>
      </c>
      <c r="B60" s="2" t="s">
        <v>166</v>
      </c>
      <c r="C60" s="2" t="s">
        <v>167</v>
      </c>
      <c r="D60" s="2" t="s">
        <v>168</v>
      </c>
      <c r="E60" s="2" t="s">
        <v>44</v>
      </c>
      <c r="F60" s="2" t="s">
        <v>44</v>
      </c>
      <c r="G60" s="2" t="s">
        <v>152</v>
      </c>
      <c r="H60" s="2" t="s">
        <v>153</v>
      </c>
      <c r="I60" s="2" t="s">
        <v>154</v>
      </c>
      <c r="J60" s="2" t="s">
        <v>158</v>
      </c>
      <c r="K60" s="2" t="s">
        <v>156</v>
      </c>
      <c r="L60" s="2" t="s">
        <v>169</v>
      </c>
      <c r="M60" s="2" t="s">
        <v>170</v>
      </c>
      <c r="N60" s="2">
        <v>20675573</v>
      </c>
    </row>
    <row r="61" spans="1:14" x14ac:dyDescent="0.25">
      <c r="A61" s="2">
        <v>43</v>
      </c>
      <c r="B61" s="2" t="s">
        <v>166</v>
      </c>
      <c r="C61" s="2" t="s">
        <v>167</v>
      </c>
      <c r="D61" s="2" t="s">
        <v>168</v>
      </c>
      <c r="E61" s="2" t="s">
        <v>70</v>
      </c>
      <c r="F61" s="2" t="s">
        <v>70</v>
      </c>
      <c r="G61" s="2" t="s">
        <v>152</v>
      </c>
      <c r="H61" s="2" t="s">
        <v>153</v>
      </c>
      <c r="I61" s="2" t="s">
        <v>154</v>
      </c>
      <c r="J61" s="2" t="s">
        <v>158</v>
      </c>
      <c r="K61" s="2" t="s">
        <v>156</v>
      </c>
      <c r="L61" s="2" t="s">
        <v>169</v>
      </c>
      <c r="M61" s="2" t="s">
        <v>170</v>
      </c>
      <c r="N61" s="2">
        <v>20675573</v>
      </c>
    </row>
    <row r="62" spans="1:14" x14ac:dyDescent="0.25">
      <c r="A62" s="2">
        <v>44</v>
      </c>
      <c r="B62" s="2" t="s">
        <v>166</v>
      </c>
      <c r="C62" s="2" t="s">
        <v>167</v>
      </c>
      <c r="D62" s="2" t="s">
        <v>168</v>
      </c>
      <c r="E62" s="2" t="s">
        <v>91</v>
      </c>
      <c r="F62" s="2" t="s">
        <v>90</v>
      </c>
      <c r="G62" s="2" t="s">
        <v>162</v>
      </c>
      <c r="H62" s="2" t="s">
        <v>153</v>
      </c>
      <c r="I62" s="2" t="s">
        <v>154</v>
      </c>
      <c r="J62" s="2" t="s">
        <v>163</v>
      </c>
      <c r="K62" s="2" t="s">
        <v>156</v>
      </c>
      <c r="L62" s="2" t="s">
        <v>169</v>
      </c>
      <c r="M62" s="2" t="s">
        <v>170</v>
      </c>
      <c r="N62" s="2">
        <v>20675573</v>
      </c>
    </row>
    <row r="63" spans="1:14" x14ac:dyDescent="0.25">
      <c r="A63" s="2">
        <v>45</v>
      </c>
      <c r="B63" s="2" t="s">
        <v>166</v>
      </c>
      <c r="C63" s="2" t="s">
        <v>167</v>
      </c>
      <c r="D63" s="2" t="s">
        <v>168</v>
      </c>
      <c r="E63" s="2" t="s">
        <v>62</v>
      </c>
      <c r="F63" s="2" t="s">
        <v>62</v>
      </c>
      <c r="G63" s="2" t="s">
        <v>152</v>
      </c>
      <c r="H63" s="2" t="s">
        <v>153</v>
      </c>
      <c r="I63" s="2" t="s">
        <v>154</v>
      </c>
      <c r="J63" s="2" t="s">
        <v>158</v>
      </c>
      <c r="K63" s="2" t="s">
        <v>172</v>
      </c>
      <c r="L63" s="2" t="s">
        <v>169</v>
      </c>
      <c r="M63" s="2" t="s">
        <v>170</v>
      </c>
      <c r="N63" s="2">
        <v>20675573</v>
      </c>
    </row>
    <row r="64" spans="1:14" x14ac:dyDescent="0.25">
      <c r="A64" s="2">
        <v>46</v>
      </c>
      <c r="B64" s="2" t="s">
        <v>166</v>
      </c>
      <c r="C64" s="2" t="s">
        <v>167</v>
      </c>
      <c r="D64" s="2" t="s">
        <v>168</v>
      </c>
      <c r="E64" s="2" t="s">
        <v>72</v>
      </c>
      <c r="F64" s="2" t="s">
        <v>72</v>
      </c>
      <c r="G64" s="2" t="s">
        <v>152</v>
      </c>
      <c r="H64" s="2" t="s">
        <v>153</v>
      </c>
      <c r="I64" s="2" t="s">
        <v>154</v>
      </c>
      <c r="J64" s="2" t="s">
        <v>158</v>
      </c>
      <c r="K64" s="2" t="s">
        <v>172</v>
      </c>
      <c r="L64" s="2" t="s">
        <v>169</v>
      </c>
      <c r="M64" s="2" t="s">
        <v>170</v>
      </c>
      <c r="N64" s="2">
        <v>20675573</v>
      </c>
    </row>
    <row r="65" spans="1:14" x14ac:dyDescent="0.25">
      <c r="A65" s="2">
        <v>47</v>
      </c>
      <c r="B65" s="2" t="s">
        <v>166</v>
      </c>
      <c r="C65" s="2" t="s">
        <v>167</v>
      </c>
      <c r="D65" s="2" t="s">
        <v>168</v>
      </c>
      <c r="E65" s="2" t="s">
        <v>94</v>
      </c>
      <c r="F65" s="2" t="s">
        <v>94</v>
      </c>
      <c r="G65" s="2" t="s">
        <v>152</v>
      </c>
      <c r="H65" s="2" t="s">
        <v>153</v>
      </c>
      <c r="I65" s="2" t="s">
        <v>154</v>
      </c>
      <c r="J65" s="2" t="s">
        <v>158</v>
      </c>
      <c r="K65" s="2" t="s">
        <v>172</v>
      </c>
      <c r="L65" s="2" t="s">
        <v>169</v>
      </c>
      <c r="M65" s="2" t="s">
        <v>170</v>
      </c>
      <c r="N65" s="2">
        <v>20675573</v>
      </c>
    </row>
    <row r="66" spans="1:14" x14ac:dyDescent="0.25">
      <c r="A66" s="2">
        <v>48</v>
      </c>
      <c r="B66" s="2" t="s">
        <v>173</v>
      </c>
      <c r="C66" s="2" t="s">
        <v>174</v>
      </c>
      <c r="D66" s="2" t="s">
        <v>161</v>
      </c>
      <c r="E66" s="2" t="s">
        <v>21</v>
      </c>
      <c r="F66" s="2" t="s">
        <v>20</v>
      </c>
      <c r="G66" s="2" t="s">
        <v>162</v>
      </c>
      <c r="H66" s="2" t="s">
        <v>153</v>
      </c>
      <c r="I66" s="2" t="s">
        <v>154</v>
      </c>
      <c r="J66" s="2" t="s">
        <v>163</v>
      </c>
      <c r="K66" s="2" t="s">
        <v>175</v>
      </c>
      <c r="L66" s="2" t="s">
        <v>176</v>
      </c>
      <c r="M66" s="2" t="s">
        <v>178</v>
      </c>
      <c r="N66" s="2">
        <v>19767455</v>
      </c>
    </row>
    <row r="67" spans="1:14" x14ac:dyDescent="0.25">
      <c r="A67" s="2">
        <v>49</v>
      </c>
      <c r="B67" s="2" t="s">
        <v>173</v>
      </c>
      <c r="C67" s="2" t="s">
        <v>174</v>
      </c>
      <c r="D67" s="2" t="s">
        <v>161</v>
      </c>
      <c r="E67" s="2" t="s">
        <v>49</v>
      </c>
      <c r="F67" s="2" t="s">
        <v>48</v>
      </c>
      <c r="G67" s="2" t="s">
        <v>162</v>
      </c>
      <c r="H67" s="2" t="s">
        <v>153</v>
      </c>
      <c r="I67" s="2" t="s">
        <v>154</v>
      </c>
      <c r="J67" s="2" t="s">
        <v>194</v>
      </c>
      <c r="K67" s="2" t="s">
        <v>156</v>
      </c>
      <c r="L67" s="2" t="s">
        <v>176</v>
      </c>
      <c r="M67" s="2" t="s">
        <v>177</v>
      </c>
      <c r="N67" s="2">
        <v>19767455</v>
      </c>
    </row>
    <row r="68" spans="1:14" x14ac:dyDescent="0.25">
      <c r="A68" s="2">
        <v>50</v>
      </c>
      <c r="B68" s="2" t="s">
        <v>173</v>
      </c>
      <c r="C68" s="2" t="s">
        <v>174</v>
      </c>
      <c r="D68" s="2" t="s">
        <v>161</v>
      </c>
      <c r="E68" s="2" t="s">
        <v>113</v>
      </c>
      <c r="F68" s="2" t="s">
        <v>112</v>
      </c>
      <c r="G68" s="2" t="s">
        <v>152</v>
      </c>
      <c r="H68" s="2" t="s">
        <v>153</v>
      </c>
      <c r="I68" s="2" t="s">
        <v>154</v>
      </c>
      <c r="J68" s="2" t="s">
        <v>226</v>
      </c>
      <c r="K68" s="2" t="s">
        <v>156</v>
      </c>
      <c r="L68" s="2" t="s">
        <v>176</v>
      </c>
      <c r="M68" s="2" t="s">
        <v>178</v>
      </c>
      <c r="N68" s="2">
        <v>19767455</v>
      </c>
    </row>
    <row r="69" spans="1:14" x14ac:dyDescent="0.25">
      <c r="A69" s="2">
        <v>51</v>
      </c>
      <c r="B69" s="2" t="s">
        <v>173</v>
      </c>
      <c r="C69" s="2" t="s">
        <v>174</v>
      </c>
      <c r="D69" s="2" t="s">
        <v>161</v>
      </c>
      <c r="E69" s="2" t="s">
        <v>115</v>
      </c>
      <c r="F69" s="2" t="s">
        <v>114</v>
      </c>
      <c r="G69" s="2" t="s">
        <v>162</v>
      </c>
      <c r="H69" s="2" t="s">
        <v>153</v>
      </c>
      <c r="I69" s="2" t="s">
        <v>154</v>
      </c>
      <c r="J69" s="2" t="s">
        <v>194</v>
      </c>
      <c r="K69" s="2" t="s">
        <v>156</v>
      </c>
      <c r="L69" s="2" t="s">
        <v>176</v>
      </c>
      <c r="M69" s="2" t="s">
        <v>227</v>
      </c>
      <c r="N69" s="2">
        <v>19767455</v>
      </c>
    </row>
    <row r="70" spans="1:14" x14ac:dyDescent="0.25">
      <c r="A70" s="2">
        <v>52</v>
      </c>
      <c r="B70" s="4" t="s">
        <v>173</v>
      </c>
      <c r="C70" s="4" t="s">
        <v>174</v>
      </c>
      <c r="D70" s="4" t="s">
        <v>161</v>
      </c>
      <c r="E70" s="4" t="s">
        <v>180</v>
      </c>
      <c r="F70" s="4" t="s">
        <v>28</v>
      </c>
      <c r="G70" s="4" t="s">
        <v>152</v>
      </c>
      <c r="H70" s="4" t="s">
        <v>153</v>
      </c>
      <c r="I70" s="4" t="s">
        <v>154</v>
      </c>
      <c r="J70" s="4" t="s">
        <v>181</v>
      </c>
      <c r="K70" s="4" t="s">
        <v>172</v>
      </c>
      <c r="L70" s="4" t="s">
        <v>182</v>
      </c>
      <c r="M70" s="4" t="s">
        <v>158</v>
      </c>
      <c r="N70" s="4">
        <v>15084721</v>
      </c>
    </row>
    <row r="71" spans="1:14" x14ac:dyDescent="0.25">
      <c r="A71" s="2">
        <v>53</v>
      </c>
      <c r="B71" s="2" t="s">
        <v>173</v>
      </c>
      <c r="C71" s="2" t="s">
        <v>174</v>
      </c>
      <c r="D71" s="2" t="s">
        <v>161</v>
      </c>
      <c r="E71" s="2" t="s">
        <v>42</v>
      </c>
      <c r="F71" s="2" t="s">
        <v>42</v>
      </c>
      <c r="G71" s="2" t="s">
        <v>152</v>
      </c>
      <c r="H71" s="2" t="s">
        <v>153</v>
      </c>
      <c r="I71" s="2" t="s">
        <v>154</v>
      </c>
      <c r="J71" s="2" t="s">
        <v>158</v>
      </c>
      <c r="K71" s="2" t="s">
        <v>172</v>
      </c>
      <c r="L71" s="2" t="s">
        <v>191</v>
      </c>
      <c r="M71" s="2" t="s">
        <v>192</v>
      </c>
      <c r="N71" s="2">
        <v>17999645</v>
      </c>
    </row>
    <row r="72" spans="1:14" x14ac:dyDescent="0.25">
      <c r="A72" s="2">
        <v>54</v>
      </c>
      <c r="B72" s="2" t="s">
        <v>173</v>
      </c>
      <c r="C72" s="2" t="s">
        <v>174</v>
      </c>
      <c r="D72" s="2" t="s">
        <v>161</v>
      </c>
      <c r="E72" s="2" t="s">
        <v>100</v>
      </c>
      <c r="F72" s="2" t="s">
        <v>100</v>
      </c>
      <c r="G72" s="2" t="s">
        <v>152</v>
      </c>
      <c r="H72" s="2" t="s">
        <v>153</v>
      </c>
      <c r="I72" s="2" t="s">
        <v>154</v>
      </c>
      <c r="J72" s="2" t="s">
        <v>158</v>
      </c>
      <c r="K72" s="2" t="s">
        <v>172</v>
      </c>
      <c r="L72" s="2" t="s">
        <v>222</v>
      </c>
      <c r="M72" s="2" t="s">
        <v>223</v>
      </c>
      <c r="N72" s="2">
        <v>19269998</v>
      </c>
    </row>
    <row r="73" spans="1:14" x14ac:dyDescent="0.25">
      <c r="A73" s="2">
        <v>55</v>
      </c>
      <c r="B73" s="2" t="s">
        <v>173</v>
      </c>
      <c r="C73" s="2" t="s">
        <v>174</v>
      </c>
      <c r="D73" s="2" t="s">
        <v>161</v>
      </c>
      <c r="E73" s="2" t="s">
        <v>107</v>
      </c>
      <c r="F73" s="2" t="s">
        <v>106</v>
      </c>
      <c r="G73" s="2" t="s">
        <v>162</v>
      </c>
      <c r="H73" s="2" t="s">
        <v>153</v>
      </c>
      <c r="I73" s="2" t="s">
        <v>154</v>
      </c>
      <c r="J73" s="2" t="s">
        <v>163</v>
      </c>
      <c r="K73" s="2" t="s">
        <v>172</v>
      </c>
      <c r="L73" s="2" t="s">
        <v>191</v>
      </c>
      <c r="M73" s="2" t="s">
        <v>223</v>
      </c>
      <c r="N73" s="2">
        <v>17999645</v>
      </c>
    </row>
    <row r="74" spans="1:14" x14ac:dyDescent="0.25">
      <c r="A74" s="2">
        <v>56</v>
      </c>
      <c r="B74" s="2" t="s">
        <v>173</v>
      </c>
      <c r="C74" s="2" t="s">
        <v>174</v>
      </c>
      <c r="D74" s="2" t="s">
        <v>161</v>
      </c>
      <c r="E74" s="2" t="s">
        <v>108</v>
      </c>
      <c r="F74" s="2" t="s">
        <v>108</v>
      </c>
      <c r="G74" s="2" t="s">
        <v>152</v>
      </c>
      <c r="H74" s="2" t="s">
        <v>153</v>
      </c>
      <c r="I74" s="2" t="s">
        <v>154</v>
      </c>
      <c r="J74" s="2" t="s">
        <v>158</v>
      </c>
      <c r="K74" s="2" t="s">
        <v>172</v>
      </c>
      <c r="L74" s="2" t="s">
        <v>224</v>
      </c>
      <c r="M74" s="2" t="s">
        <v>223</v>
      </c>
      <c r="N74" s="2">
        <v>12472697</v>
      </c>
    </row>
    <row r="75" spans="1:14" x14ac:dyDescent="0.25">
      <c r="A75" s="2">
        <v>57</v>
      </c>
      <c r="B75" s="2" t="s">
        <v>173</v>
      </c>
      <c r="C75" s="2" t="s">
        <v>174</v>
      </c>
      <c r="D75" s="2" t="s">
        <v>161</v>
      </c>
      <c r="E75" s="2" t="s">
        <v>111</v>
      </c>
      <c r="F75" s="2" t="s">
        <v>110</v>
      </c>
      <c r="G75" s="2" t="s">
        <v>162</v>
      </c>
      <c r="H75" s="2" t="s">
        <v>153</v>
      </c>
      <c r="I75" s="2" t="s">
        <v>154</v>
      </c>
      <c r="J75" s="2" t="s">
        <v>225</v>
      </c>
      <c r="K75" s="2" t="s">
        <v>172</v>
      </c>
      <c r="L75" s="2" t="s">
        <v>191</v>
      </c>
      <c r="M75" s="2" t="s">
        <v>223</v>
      </c>
      <c r="N75" s="2">
        <v>17999645</v>
      </c>
    </row>
  </sheetData>
  <sortState ref="A2:N75">
    <sortCondition ref="A2:A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pane ySplit="1" topLeftCell="A2" activePane="bottomLeft" state="frozen"/>
      <selection pane="bottomLeft"/>
    </sheetView>
  </sheetViews>
  <sheetFormatPr defaultColWidth="10.77734375" defaultRowHeight="13.2" x14ac:dyDescent="0.25"/>
  <cols>
    <col min="1" max="16384" width="10.77734375" style="2"/>
  </cols>
  <sheetData>
    <row r="1" spans="1:13" s="6" customFormat="1" x14ac:dyDescent="0.25">
      <c r="A1" s="9" t="s">
        <v>126</v>
      </c>
      <c r="B1" s="19" t="s">
        <v>127</v>
      </c>
      <c r="C1" s="19" t="s">
        <v>128</v>
      </c>
      <c r="D1" s="19" t="s">
        <v>129</v>
      </c>
      <c r="E1" s="19" t="s">
        <v>130</v>
      </c>
      <c r="F1" s="19" t="s">
        <v>131</v>
      </c>
      <c r="G1" s="19" t="s">
        <v>132</v>
      </c>
      <c r="H1" s="19" t="s">
        <v>133</v>
      </c>
      <c r="I1" s="19" t="s">
        <v>134</v>
      </c>
      <c r="J1" s="19" t="s">
        <v>135</v>
      </c>
      <c r="K1" s="19" t="s">
        <v>136</v>
      </c>
      <c r="L1" s="19" t="s">
        <v>137</v>
      </c>
      <c r="M1" s="10"/>
    </row>
    <row r="2" spans="1:13" x14ac:dyDescent="0.25">
      <c r="A2" s="11" t="s">
        <v>85</v>
      </c>
      <c r="B2" s="14">
        <v>2.09</v>
      </c>
      <c r="C2" s="14">
        <v>8.7899999999999991</v>
      </c>
      <c r="D2" s="14">
        <v>5.42</v>
      </c>
      <c r="E2" s="14">
        <v>2.87</v>
      </c>
      <c r="F2" s="14">
        <v>2.63</v>
      </c>
      <c r="G2" s="14">
        <v>1.77</v>
      </c>
      <c r="H2" s="14">
        <v>2.0099999999999998</v>
      </c>
      <c r="I2" s="14">
        <v>3.91</v>
      </c>
      <c r="J2" s="14">
        <v>2.33</v>
      </c>
      <c r="K2" s="14">
        <v>4.43</v>
      </c>
      <c r="L2" s="14">
        <v>1.7</v>
      </c>
    </row>
    <row r="3" spans="1:13" x14ac:dyDescent="0.25">
      <c r="A3" s="11" t="s">
        <v>37</v>
      </c>
      <c r="B3" s="14">
        <v>17.37</v>
      </c>
      <c r="C3" s="14">
        <v>55.67</v>
      </c>
      <c r="D3" s="14">
        <v>52.2</v>
      </c>
      <c r="E3" s="14">
        <v>2.5499999999999998</v>
      </c>
      <c r="F3" s="14">
        <v>4.09</v>
      </c>
      <c r="G3" s="14">
        <v>1.26</v>
      </c>
      <c r="H3" s="14">
        <v>2.06</v>
      </c>
      <c r="I3" s="14">
        <v>5.72</v>
      </c>
      <c r="J3" s="14">
        <v>3.7</v>
      </c>
      <c r="K3" s="14">
        <v>0.78</v>
      </c>
      <c r="L3" s="14">
        <v>1.0900000000000001</v>
      </c>
    </row>
    <row r="4" spans="1:13" x14ac:dyDescent="0.25">
      <c r="A4" s="11" t="s">
        <v>51</v>
      </c>
      <c r="B4" s="14">
        <v>1.71</v>
      </c>
      <c r="C4" s="14">
        <v>0.76</v>
      </c>
      <c r="D4" s="14">
        <v>1.07</v>
      </c>
      <c r="E4" s="14">
        <v>2.89</v>
      </c>
      <c r="F4" s="14">
        <v>2.4700000000000002</v>
      </c>
      <c r="G4" s="14">
        <v>1.43</v>
      </c>
      <c r="H4" s="14">
        <v>2.36</v>
      </c>
      <c r="I4" s="14">
        <v>1.42</v>
      </c>
      <c r="J4" s="14">
        <v>0.22</v>
      </c>
      <c r="K4" s="14">
        <v>1.05</v>
      </c>
      <c r="L4" s="14">
        <v>0.21</v>
      </c>
    </row>
    <row r="5" spans="1:13" x14ac:dyDescent="0.25">
      <c r="A5" s="11" t="s">
        <v>117</v>
      </c>
      <c r="B5" s="14">
        <v>2.0499999999999998</v>
      </c>
      <c r="C5" s="14">
        <v>3.64</v>
      </c>
      <c r="D5" s="14">
        <v>2.74</v>
      </c>
      <c r="E5" s="14">
        <v>2.14</v>
      </c>
      <c r="F5" s="14">
        <v>2.29</v>
      </c>
      <c r="G5" s="14">
        <v>3.02</v>
      </c>
      <c r="H5" s="14">
        <v>3.78</v>
      </c>
      <c r="I5" s="14">
        <v>2.84</v>
      </c>
      <c r="J5" s="14">
        <v>4.0599999999999996</v>
      </c>
      <c r="K5" s="14">
        <v>2.0699999999999998</v>
      </c>
      <c r="L5" s="14">
        <v>2.2599999999999998</v>
      </c>
    </row>
    <row r="6" spans="1:13" x14ac:dyDescent="0.25">
      <c r="A6" s="11" t="s">
        <v>17</v>
      </c>
      <c r="B6" s="14">
        <v>7.43</v>
      </c>
      <c r="C6" s="14">
        <v>13.02</v>
      </c>
      <c r="D6" s="14">
        <v>7.97</v>
      </c>
      <c r="E6" s="14">
        <v>8.69</v>
      </c>
      <c r="F6" s="14">
        <v>11.5</v>
      </c>
      <c r="G6" s="14">
        <v>14.3</v>
      </c>
      <c r="H6" s="14">
        <v>2.59</v>
      </c>
      <c r="I6" s="14">
        <v>5.31</v>
      </c>
      <c r="J6" s="14">
        <v>6.77</v>
      </c>
      <c r="K6" s="14">
        <v>8.27</v>
      </c>
      <c r="L6" s="14">
        <v>4.58</v>
      </c>
    </row>
    <row r="7" spans="1:13" x14ac:dyDescent="0.25">
      <c r="A7" s="11" t="s">
        <v>23</v>
      </c>
      <c r="B7" s="14">
        <v>40.159999999999997</v>
      </c>
      <c r="C7" s="14">
        <v>51.38</v>
      </c>
      <c r="D7" s="14">
        <v>50.43</v>
      </c>
      <c r="E7" s="14">
        <v>60.53</v>
      </c>
      <c r="F7" s="14">
        <v>52.23</v>
      </c>
      <c r="G7" s="14">
        <v>66.94</v>
      </c>
      <c r="H7" s="14">
        <v>9.44</v>
      </c>
      <c r="I7" s="14">
        <v>24.23</v>
      </c>
      <c r="J7" s="14">
        <v>20.399999999999999</v>
      </c>
      <c r="K7" s="14">
        <v>2.21</v>
      </c>
      <c r="L7" s="14">
        <v>1.67</v>
      </c>
    </row>
    <row r="8" spans="1:13" x14ac:dyDescent="0.25">
      <c r="A8" s="11" t="s">
        <v>121</v>
      </c>
      <c r="B8" s="14">
        <v>20.05</v>
      </c>
      <c r="C8" s="14">
        <v>29.87</v>
      </c>
      <c r="D8" s="14">
        <v>28.3</v>
      </c>
      <c r="E8" s="14">
        <v>27.22</v>
      </c>
      <c r="F8" s="14">
        <v>26.17</v>
      </c>
      <c r="G8" s="14">
        <v>34.4</v>
      </c>
      <c r="H8" s="14">
        <v>25.75</v>
      </c>
      <c r="I8" s="14">
        <v>28.38</v>
      </c>
      <c r="J8" s="14">
        <v>31.36</v>
      </c>
      <c r="K8" s="14">
        <v>51.81</v>
      </c>
      <c r="L8" s="14">
        <v>42.97</v>
      </c>
    </row>
    <row r="9" spans="1:13" x14ac:dyDescent="0.25">
      <c r="A9" s="11" t="s">
        <v>119</v>
      </c>
      <c r="B9" s="14">
        <v>10.02</v>
      </c>
      <c r="C9" s="14">
        <v>14.19</v>
      </c>
      <c r="D9" s="14">
        <v>13.04</v>
      </c>
      <c r="E9" s="14">
        <v>33.35</v>
      </c>
      <c r="F9" s="14">
        <v>26.69</v>
      </c>
      <c r="G9" s="14">
        <v>30.87</v>
      </c>
      <c r="H9" s="14">
        <v>10.039999999999999</v>
      </c>
      <c r="I9" s="14">
        <v>8.91</v>
      </c>
      <c r="J9" s="14">
        <v>9.9</v>
      </c>
      <c r="K9" s="14">
        <v>17.22</v>
      </c>
      <c r="L9" s="14">
        <v>11.93</v>
      </c>
    </row>
    <row r="10" spans="1:13" x14ac:dyDescent="0.25">
      <c r="A10" s="11" t="s">
        <v>87</v>
      </c>
      <c r="B10" s="14">
        <v>1.25</v>
      </c>
      <c r="C10" s="14">
        <v>2.2000000000000002</v>
      </c>
      <c r="D10" s="14">
        <v>0.14000000000000001</v>
      </c>
      <c r="E10" s="14">
        <v>1.0900000000000001</v>
      </c>
      <c r="F10" s="14">
        <v>0.48</v>
      </c>
      <c r="G10" s="14">
        <v>0.15</v>
      </c>
      <c r="H10" s="14">
        <v>0.75</v>
      </c>
      <c r="I10" s="14">
        <v>1.1399999999999999</v>
      </c>
      <c r="J10" s="14">
        <v>0.79</v>
      </c>
      <c r="K10" s="14">
        <v>4.3099999999999996</v>
      </c>
      <c r="L10" s="14">
        <v>1.89</v>
      </c>
    </row>
    <row r="11" spans="1:13" x14ac:dyDescent="0.25">
      <c r="A11" s="11" t="s">
        <v>89</v>
      </c>
      <c r="B11" s="14">
        <v>2.86</v>
      </c>
      <c r="C11" s="14">
        <v>2.39</v>
      </c>
      <c r="D11" s="14">
        <v>1.74</v>
      </c>
      <c r="E11" s="14">
        <v>1.64</v>
      </c>
      <c r="F11" s="14">
        <v>2.64</v>
      </c>
      <c r="G11" s="14">
        <v>4.3499999999999996</v>
      </c>
      <c r="H11" s="14">
        <v>2.79</v>
      </c>
      <c r="I11" s="14">
        <v>3.31</v>
      </c>
      <c r="J11" s="14">
        <v>2.58</v>
      </c>
      <c r="K11" s="14">
        <v>7.3</v>
      </c>
      <c r="L11" s="14">
        <v>5.0599999999999996</v>
      </c>
    </row>
    <row r="12" spans="1:13" x14ac:dyDescent="0.25">
      <c r="A12" s="11" t="s">
        <v>93</v>
      </c>
      <c r="B12" s="14">
        <v>4.03</v>
      </c>
      <c r="C12" s="14">
        <v>4.9000000000000004</v>
      </c>
      <c r="D12" s="14">
        <v>1.87</v>
      </c>
      <c r="E12" s="14">
        <v>2.73</v>
      </c>
      <c r="F12" s="14">
        <v>2.41</v>
      </c>
      <c r="G12" s="14">
        <v>2.2000000000000002</v>
      </c>
      <c r="H12" s="14">
        <v>3.72</v>
      </c>
      <c r="I12" s="14">
        <v>3.01</v>
      </c>
      <c r="J12" s="14">
        <v>3.93</v>
      </c>
      <c r="K12" s="14">
        <v>3.3</v>
      </c>
      <c r="L12" s="14">
        <v>3.17</v>
      </c>
    </row>
    <row r="13" spans="1:13" x14ac:dyDescent="0.25">
      <c r="A13" s="11" t="s">
        <v>97</v>
      </c>
      <c r="B13" s="14">
        <v>20.309999999999999</v>
      </c>
      <c r="C13" s="14">
        <v>23.41</v>
      </c>
      <c r="D13" s="14">
        <v>17.14</v>
      </c>
      <c r="E13" s="14">
        <v>17.809999999999999</v>
      </c>
      <c r="F13" s="14">
        <v>21.34</v>
      </c>
      <c r="G13" s="14">
        <v>22.54</v>
      </c>
      <c r="H13" s="14">
        <v>18.25</v>
      </c>
      <c r="I13" s="14">
        <v>21.67</v>
      </c>
      <c r="J13" s="14">
        <v>23.07</v>
      </c>
      <c r="K13" s="14">
        <v>26.26</v>
      </c>
      <c r="L13" s="14">
        <v>29.18</v>
      </c>
    </row>
    <row r="14" spans="1:13" x14ac:dyDescent="0.25">
      <c r="A14" s="11" t="s">
        <v>99</v>
      </c>
      <c r="B14" s="14">
        <v>2.0699999999999998</v>
      </c>
      <c r="C14" s="14">
        <v>3.62</v>
      </c>
      <c r="D14" s="14">
        <v>2.58</v>
      </c>
      <c r="E14" s="14">
        <v>3.89</v>
      </c>
      <c r="F14" s="14">
        <v>3.27</v>
      </c>
      <c r="G14" s="14">
        <v>4.6500000000000004</v>
      </c>
      <c r="H14" s="14">
        <v>4.76</v>
      </c>
      <c r="I14" s="14">
        <v>4.7300000000000004</v>
      </c>
      <c r="J14" s="14">
        <v>4.99</v>
      </c>
      <c r="K14" s="14">
        <v>7.72</v>
      </c>
      <c r="L14" s="14">
        <v>5.45</v>
      </c>
    </row>
    <row r="15" spans="1:13" x14ac:dyDescent="0.25">
      <c r="A15" s="11" t="s">
        <v>103</v>
      </c>
      <c r="B15" s="14">
        <v>1.64</v>
      </c>
      <c r="C15" s="14">
        <v>4.7699999999999996</v>
      </c>
      <c r="D15" s="14">
        <v>1.9</v>
      </c>
      <c r="E15" s="14">
        <v>3.21</v>
      </c>
      <c r="F15" s="14">
        <v>1.1200000000000001</v>
      </c>
      <c r="G15" s="14">
        <v>2.2000000000000002</v>
      </c>
      <c r="H15" s="14">
        <v>0.5</v>
      </c>
      <c r="I15" s="14">
        <v>1.72</v>
      </c>
      <c r="J15" s="14">
        <v>1</v>
      </c>
      <c r="K15" s="14">
        <v>4.75</v>
      </c>
      <c r="L15" s="14">
        <v>4.8499999999999996</v>
      </c>
    </row>
    <row r="16" spans="1:13" x14ac:dyDescent="0.25">
      <c r="A16" s="11" t="s">
        <v>105</v>
      </c>
      <c r="B16" s="14">
        <v>1.78</v>
      </c>
      <c r="C16" s="14">
        <v>2.29</v>
      </c>
      <c r="D16" s="14">
        <v>2.92</v>
      </c>
      <c r="E16" s="14">
        <v>0.37</v>
      </c>
      <c r="F16" s="14">
        <v>0.66</v>
      </c>
      <c r="G16" s="14">
        <v>0.48</v>
      </c>
      <c r="H16" s="14">
        <v>0.37</v>
      </c>
      <c r="I16" s="14">
        <v>7.46</v>
      </c>
      <c r="J16" s="14">
        <v>0.52</v>
      </c>
      <c r="K16" s="14">
        <v>0.6</v>
      </c>
      <c r="L16" s="14">
        <v>0.39</v>
      </c>
    </row>
    <row r="17" spans="1:12" x14ac:dyDescent="0.25">
      <c r="A17" s="12" t="s">
        <v>123</v>
      </c>
      <c r="B17" s="14">
        <v>70.239999999999995</v>
      </c>
      <c r="C17" s="14">
        <v>106.06</v>
      </c>
      <c r="D17" s="14">
        <v>88.18</v>
      </c>
      <c r="E17" s="14">
        <v>85.32</v>
      </c>
      <c r="F17" s="14">
        <v>53.44</v>
      </c>
      <c r="G17" s="14">
        <v>72.239999999999995</v>
      </c>
      <c r="H17" s="14">
        <v>57.58</v>
      </c>
      <c r="I17" s="14">
        <v>67.77</v>
      </c>
      <c r="J17" s="14">
        <v>58.4</v>
      </c>
      <c r="K17" s="14">
        <v>28.83</v>
      </c>
      <c r="L17" s="14">
        <v>38.26</v>
      </c>
    </row>
    <row r="18" spans="1:12" x14ac:dyDescent="0.25">
      <c r="A18" s="12" t="s">
        <v>77</v>
      </c>
      <c r="B18" s="14">
        <v>0.61</v>
      </c>
      <c r="C18" s="14">
        <v>2.94</v>
      </c>
      <c r="D18" s="14">
        <v>1.57</v>
      </c>
      <c r="E18" s="14">
        <v>1.62</v>
      </c>
      <c r="F18" s="14">
        <v>0.41</v>
      </c>
      <c r="G18" s="14">
        <v>2</v>
      </c>
      <c r="H18" s="14">
        <v>0.59</v>
      </c>
      <c r="I18" s="14">
        <v>2</v>
      </c>
      <c r="J18" s="14">
        <v>0.36</v>
      </c>
      <c r="K18" s="14">
        <v>1.57</v>
      </c>
      <c r="L18" s="14">
        <v>1.94</v>
      </c>
    </row>
    <row r="19" spans="1:12" x14ac:dyDescent="0.25">
      <c r="A19" s="12" t="s">
        <v>3</v>
      </c>
      <c r="B19" s="14">
        <v>12.24</v>
      </c>
      <c r="C19" s="14">
        <v>23.53</v>
      </c>
      <c r="D19" s="14">
        <v>17.55</v>
      </c>
      <c r="E19" s="14">
        <v>9.93</v>
      </c>
      <c r="F19" s="14">
        <v>14.36</v>
      </c>
      <c r="G19" s="14">
        <v>7.87</v>
      </c>
      <c r="H19" s="14">
        <v>1.3</v>
      </c>
      <c r="I19" s="14">
        <v>3.19</v>
      </c>
      <c r="J19" s="14">
        <v>0.93</v>
      </c>
      <c r="K19" s="14">
        <v>4.0599999999999996</v>
      </c>
      <c r="L19" s="14">
        <v>1.85</v>
      </c>
    </row>
    <row r="20" spans="1:12" x14ac:dyDescent="0.25">
      <c r="A20" s="11" t="s">
        <v>67</v>
      </c>
      <c r="B20" s="14">
        <v>0.8</v>
      </c>
      <c r="C20" s="14">
        <v>1.92</v>
      </c>
      <c r="D20" s="14">
        <v>2.41</v>
      </c>
      <c r="E20" s="14">
        <v>1.78</v>
      </c>
      <c r="F20" s="14">
        <v>0.3</v>
      </c>
      <c r="G20" s="14">
        <v>1.24</v>
      </c>
      <c r="H20" s="14">
        <v>0.94</v>
      </c>
      <c r="I20" s="14">
        <v>1.17</v>
      </c>
      <c r="J20" s="14">
        <v>2.02</v>
      </c>
      <c r="K20" s="14">
        <v>1.25</v>
      </c>
      <c r="L20" s="14">
        <v>1.1000000000000001</v>
      </c>
    </row>
    <row r="21" spans="1:12" x14ac:dyDescent="0.25">
      <c r="A21" s="11" t="s">
        <v>15</v>
      </c>
      <c r="B21" s="14">
        <v>0.93</v>
      </c>
      <c r="C21" s="14">
        <v>0.73</v>
      </c>
      <c r="D21" s="14">
        <v>0.69</v>
      </c>
      <c r="E21" s="14">
        <v>0.63</v>
      </c>
      <c r="F21" s="14">
        <v>0.46</v>
      </c>
      <c r="G21" s="14">
        <v>1.24</v>
      </c>
      <c r="H21" s="14">
        <v>0.68</v>
      </c>
      <c r="I21" s="14">
        <v>0.28999999999999998</v>
      </c>
      <c r="J21" s="14">
        <v>0.53</v>
      </c>
      <c r="K21" s="14">
        <v>0.59</v>
      </c>
      <c r="L21" s="14">
        <v>2.35</v>
      </c>
    </row>
    <row r="22" spans="1:12" x14ac:dyDescent="0.25">
      <c r="A22" s="11" t="s">
        <v>79</v>
      </c>
      <c r="B22" s="14">
        <v>2.3199999999999998</v>
      </c>
      <c r="C22" s="14">
        <v>6.75</v>
      </c>
      <c r="D22" s="14">
        <v>5.3</v>
      </c>
      <c r="E22" s="14">
        <v>2.8</v>
      </c>
      <c r="F22" s="14">
        <v>0.13</v>
      </c>
      <c r="G22" s="14">
        <v>2.36</v>
      </c>
      <c r="H22" s="14">
        <v>4.09</v>
      </c>
      <c r="I22" s="14">
        <v>2.2200000000000002</v>
      </c>
      <c r="J22" s="14">
        <v>2.68</v>
      </c>
      <c r="K22" s="14">
        <v>3.52</v>
      </c>
      <c r="L22" s="14">
        <v>2.39</v>
      </c>
    </row>
    <row r="23" spans="1:12" x14ac:dyDescent="0.25">
      <c r="A23" s="13" t="s">
        <v>83</v>
      </c>
      <c r="B23" s="14">
        <v>0.86</v>
      </c>
      <c r="C23" s="14">
        <v>1.32</v>
      </c>
      <c r="D23" s="14">
        <v>0.27</v>
      </c>
      <c r="E23" s="14">
        <v>0.32</v>
      </c>
      <c r="F23" s="14">
        <v>0.16</v>
      </c>
      <c r="G23" s="14">
        <v>0.33</v>
      </c>
      <c r="H23" s="14">
        <v>0.31</v>
      </c>
      <c r="I23" s="14">
        <v>0.75</v>
      </c>
      <c r="J23" s="14">
        <v>0.61</v>
      </c>
      <c r="K23" s="14">
        <v>0.91</v>
      </c>
      <c r="L23" s="14">
        <v>0.41</v>
      </c>
    </row>
    <row r="24" spans="1:12" x14ac:dyDescent="0.25">
      <c r="A24" s="11" t="s">
        <v>65</v>
      </c>
      <c r="B24" s="14">
        <v>6.5</v>
      </c>
      <c r="C24" s="14">
        <v>11.73</v>
      </c>
      <c r="D24" s="14">
        <v>9.5500000000000007</v>
      </c>
      <c r="E24" s="14">
        <v>10.01</v>
      </c>
      <c r="F24" s="14">
        <v>7.26</v>
      </c>
      <c r="G24" s="14">
        <v>10.81</v>
      </c>
      <c r="H24" s="14">
        <v>12.89</v>
      </c>
      <c r="I24" s="14">
        <v>13.91</v>
      </c>
      <c r="J24" s="14">
        <v>11.98</v>
      </c>
      <c r="K24" s="14">
        <v>28.78</v>
      </c>
      <c r="L24" s="14">
        <v>19.43</v>
      </c>
    </row>
    <row r="25" spans="1:12" x14ac:dyDescent="0.25">
      <c r="A25" s="11" t="s">
        <v>19</v>
      </c>
      <c r="B25" s="14">
        <v>24.77</v>
      </c>
      <c r="C25" s="14">
        <v>33.06</v>
      </c>
      <c r="D25" s="14">
        <v>34.409999999999997</v>
      </c>
      <c r="E25" s="14">
        <v>3.94</v>
      </c>
      <c r="F25" s="14">
        <v>5.08</v>
      </c>
      <c r="G25" s="14">
        <v>8.1999999999999993</v>
      </c>
      <c r="H25" s="14">
        <v>42.42</v>
      </c>
      <c r="I25" s="14">
        <v>31.29</v>
      </c>
      <c r="J25" s="14">
        <v>38.549999999999997</v>
      </c>
      <c r="K25" s="14">
        <v>6.01</v>
      </c>
      <c r="L25" s="14">
        <v>12.98</v>
      </c>
    </row>
    <row r="26" spans="1:12" x14ac:dyDescent="0.25">
      <c r="A26" s="11" t="s">
        <v>81</v>
      </c>
      <c r="B26" s="14">
        <v>0.69</v>
      </c>
      <c r="C26" s="14">
        <v>1.25</v>
      </c>
      <c r="D26" s="14">
        <v>0.46</v>
      </c>
      <c r="E26" s="14">
        <v>1.49</v>
      </c>
      <c r="F26" s="14">
        <v>0.69</v>
      </c>
      <c r="G26" s="14">
        <v>0.38</v>
      </c>
      <c r="H26" s="14">
        <v>0.11</v>
      </c>
      <c r="I26" s="14">
        <v>0.92</v>
      </c>
      <c r="J26" s="14">
        <v>1.28</v>
      </c>
      <c r="K26" s="14">
        <v>2.4900000000000002</v>
      </c>
      <c r="L26" s="14">
        <v>2.21</v>
      </c>
    </row>
    <row r="27" spans="1:12" x14ac:dyDescent="0.25">
      <c r="A27" s="11" t="s">
        <v>13</v>
      </c>
      <c r="B27" s="14">
        <v>10.73</v>
      </c>
      <c r="C27" s="14">
        <v>14.48</v>
      </c>
      <c r="D27" s="14">
        <v>12.36</v>
      </c>
      <c r="E27" s="14">
        <v>8.5500000000000007</v>
      </c>
      <c r="F27" s="14">
        <v>12.78</v>
      </c>
      <c r="G27" s="14">
        <v>14.88</v>
      </c>
      <c r="H27" s="14">
        <v>17.600000000000001</v>
      </c>
      <c r="I27" s="14">
        <v>8.73</v>
      </c>
      <c r="J27" s="14">
        <v>11.62</v>
      </c>
      <c r="K27" s="14">
        <v>44.35</v>
      </c>
      <c r="L27" s="14">
        <v>29.98</v>
      </c>
    </row>
    <row r="28" spans="1:12" x14ac:dyDescent="0.25">
      <c r="A28" s="11" t="s">
        <v>27</v>
      </c>
      <c r="B28" s="14">
        <v>0.83</v>
      </c>
      <c r="C28" s="14">
        <v>4.58</v>
      </c>
      <c r="D28" s="14">
        <v>1.98</v>
      </c>
      <c r="E28" s="14">
        <v>0.48</v>
      </c>
      <c r="F28" s="14">
        <v>0.35</v>
      </c>
      <c r="G28" s="14">
        <v>0.41</v>
      </c>
      <c r="H28" s="14">
        <v>0.14000000000000001</v>
      </c>
      <c r="I28" s="14">
        <v>1.36</v>
      </c>
      <c r="J28" s="14">
        <v>0.91</v>
      </c>
      <c r="K28" s="14">
        <v>21.88</v>
      </c>
      <c r="L28" s="14">
        <v>1.55</v>
      </c>
    </row>
    <row r="29" spans="1:12" x14ac:dyDescent="0.25">
      <c r="A29" s="11" t="s">
        <v>31</v>
      </c>
      <c r="B29" s="14">
        <v>0.89</v>
      </c>
      <c r="C29" s="14">
        <v>1.2</v>
      </c>
      <c r="D29" s="14">
        <v>0.62</v>
      </c>
      <c r="E29" s="14">
        <v>2.13</v>
      </c>
      <c r="F29" s="14">
        <v>2.7</v>
      </c>
      <c r="G29" s="14">
        <v>3.62</v>
      </c>
      <c r="H29" s="14">
        <v>0.77</v>
      </c>
      <c r="I29" s="14">
        <v>0.61</v>
      </c>
      <c r="J29" s="14">
        <v>0.87</v>
      </c>
      <c r="K29" s="14">
        <v>3.81</v>
      </c>
      <c r="L29" s="14">
        <v>2.68</v>
      </c>
    </row>
    <row r="30" spans="1:12" x14ac:dyDescent="0.25">
      <c r="A30" s="11" t="s">
        <v>33</v>
      </c>
      <c r="B30" s="14">
        <v>2.21</v>
      </c>
      <c r="C30" s="14">
        <v>0.88</v>
      </c>
      <c r="D30" s="14">
        <v>0.56999999999999995</v>
      </c>
      <c r="E30" s="14">
        <v>0.52</v>
      </c>
      <c r="F30" s="14">
        <v>0.2</v>
      </c>
      <c r="G30" s="14">
        <v>4.47</v>
      </c>
      <c r="H30" s="14">
        <v>0.28000000000000003</v>
      </c>
      <c r="I30" s="14">
        <v>0.79</v>
      </c>
      <c r="J30" s="14">
        <v>3.93</v>
      </c>
      <c r="K30" s="14">
        <v>0.83</v>
      </c>
      <c r="L30" s="14">
        <v>1.85</v>
      </c>
    </row>
    <row r="31" spans="1:12" x14ac:dyDescent="0.25">
      <c r="A31" s="11" t="s">
        <v>35</v>
      </c>
      <c r="B31" s="14">
        <v>3.47</v>
      </c>
      <c r="C31" s="14">
        <v>3.78</v>
      </c>
      <c r="D31" s="14">
        <v>4.8499999999999996</v>
      </c>
      <c r="E31" s="14">
        <v>3.41</v>
      </c>
      <c r="F31" s="14">
        <v>2.2000000000000002</v>
      </c>
      <c r="G31" s="14">
        <v>2.5299999999999998</v>
      </c>
      <c r="H31" s="14">
        <v>6.5</v>
      </c>
      <c r="I31" s="14">
        <v>5.47</v>
      </c>
      <c r="J31" s="14">
        <v>5.85</v>
      </c>
      <c r="K31" s="14">
        <v>0.94</v>
      </c>
      <c r="L31" s="14">
        <v>0.89</v>
      </c>
    </row>
    <row r="32" spans="1:12" x14ac:dyDescent="0.25">
      <c r="A32" s="11" t="s">
        <v>39</v>
      </c>
      <c r="B32" s="14">
        <v>1.65</v>
      </c>
      <c r="C32" s="14">
        <v>3.54</v>
      </c>
      <c r="D32" s="14">
        <v>1.89</v>
      </c>
      <c r="E32" s="14">
        <v>1.1399999999999999</v>
      </c>
      <c r="F32" s="14">
        <v>1.1299999999999999</v>
      </c>
      <c r="G32" s="14">
        <v>0.89</v>
      </c>
      <c r="H32" s="14">
        <v>4.41</v>
      </c>
      <c r="I32" s="14">
        <v>4.2699999999999996</v>
      </c>
      <c r="J32" s="14">
        <v>3.52</v>
      </c>
      <c r="K32" s="14">
        <v>9.5299999999999994</v>
      </c>
      <c r="L32" s="14">
        <v>5.26</v>
      </c>
    </row>
    <row r="33" spans="1:12" x14ac:dyDescent="0.25">
      <c r="A33" s="11" t="s">
        <v>41</v>
      </c>
      <c r="B33" s="14">
        <v>0.71</v>
      </c>
      <c r="C33" s="14">
        <v>2.46</v>
      </c>
      <c r="D33" s="14">
        <v>1.31</v>
      </c>
      <c r="E33" s="14">
        <v>0.37</v>
      </c>
      <c r="F33" s="14">
        <v>0.32</v>
      </c>
      <c r="G33" s="14">
        <v>0.16</v>
      </c>
      <c r="H33" s="14">
        <v>2.3199999999999998</v>
      </c>
      <c r="I33" s="14">
        <v>3.1</v>
      </c>
      <c r="J33" s="14">
        <v>2.74</v>
      </c>
      <c r="K33" s="14">
        <v>2.95</v>
      </c>
      <c r="L33" s="14">
        <v>1.97</v>
      </c>
    </row>
    <row r="34" spans="1:12" x14ac:dyDescent="0.25">
      <c r="A34" s="11" t="s">
        <v>47</v>
      </c>
      <c r="B34" s="14">
        <v>2.0499999999999998</v>
      </c>
      <c r="C34" s="14">
        <v>0.42</v>
      </c>
      <c r="D34" s="14">
        <v>1.71</v>
      </c>
      <c r="E34" s="14">
        <v>0.3</v>
      </c>
      <c r="F34" s="14">
        <v>0.96</v>
      </c>
      <c r="G34" s="14">
        <v>1.86</v>
      </c>
      <c r="H34" s="14">
        <v>1.77</v>
      </c>
      <c r="I34" s="14">
        <v>1.42</v>
      </c>
      <c r="J34" s="14">
        <v>1.39</v>
      </c>
      <c r="K34" s="14">
        <v>1.66</v>
      </c>
      <c r="L34" s="14">
        <v>2.2799999999999998</v>
      </c>
    </row>
    <row r="35" spans="1:12" x14ac:dyDescent="0.25">
      <c r="A35" s="11" t="s">
        <v>53</v>
      </c>
      <c r="B35" s="14">
        <v>7</v>
      </c>
      <c r="C35" s="14">
        <v>19.100000000000001</v>
      </c>
      <c r="D35" s="14">
        <v>19.78</v>
      </c>
      <c r="E35" s="14">
        <v>0.55000000000000004</v>
      </c>
      <c r="F35" s="14">
        <v>1.83</v>
      </c>
      <c r="G35" s="14">
        <v>1.02</v>
      </c>
      <c r="H35" s="14">
        <v>2.66</v>
      </c>
      <c r="I35" s="14">
        <v>1.97</v>
      </c>
      <c r="J35" s="14">
        <v>7.64</v>
      </c>
      <c r="K35" s="14">
        <v>6.26</v>
      </c>
      <c r="L35" s="14">
        <v>1.56</v>
      </c>
    </row>
    <row r="36" spans="1:12" x14ac:dyDescent="0.25">
      <c r="A36" s="11" t="s">
        <v>55</v>
      </c>
      <c r="B36" s="14">
        <v>8.8800000000000008</v>
      </c>
      <c r="C36" s="14">
        <v>8.8699999999999992</v>
      </c>
      <c r="D36" s="14">
        <v>9.33</v>
      </c>
      <c r="E36" s="14">
        <v>0.74</v>
      </c>
      <c r="F36" s="14">
        <v>3.06</v>
      </c>
      <c r="G36" s="14">
        <v>0.42</v>
      </c>
      <c r="H36" s="14">
        <v>35.92</v>
      </c>
      <c r="I36" s="14">
        <v>14.76</v>
      </c>
      <c r="J36" s="14">
        <v>24.89</v>
      </c>
      <c r="K36" s="14">
        <v>2.52</v>
      </c>
      <c r="L36" s="14">
        <v>5.44</v>
      </c>
    </row>
    <row r="37" spans="1:12" x14ac:dyDescent="0.25">
      <c r="A37" s="11" t="s">
        <v>57</v>
      </c>
      <c r="B37" s="14">
        <v>3.32</v>
      </c>
      <c r="C37" s="14">
        <v>4.26</v>
      </c>
      <c r="D37" s="14">
        <v>4.3600000000000003</v>
      </c>
      <c r="E37" s="14">
        <v>3.73</v>
      </c>
      <c r="F37" s="14">
        <v>3.96</v>
      </c>
      <c r="G37" s="14">
        <v>2.17</v>
      </c>
      <c r="H37" s="14">
        <v>4.95</v>
      </c>
      <c r="I37" s="14">
        <v>4.34</v>
      </c>
      <c r="J37" s="14">
        <v>4.71</v>
      </c>
      <c r="K37" s="14">
        <v>11</v>
      </c>
      <c r="L37" s="14">
        <v>5.99</v>
      </c>
    </row>
    <row r="38" spans="1:12" x14ac:dyDescent="0.25">
      <c r="A38" s="11" t="s">
        <v>59</v>
      </c>
      <c r="B38" s="14">
        <v>12.04</v>
      </c>
      <c r="C38" s="14">
        <v>11.54</v>
      </c>
      <c r="D38" s="14">
        <v>10.49</v>
      </c>
      <c r="E38" s="14">
        <v>7.5</v>
      </c>
      <c r="F38" s="14">
        <v>9.17</v>
      </c>
      <c r="G38" s="14">
        <v>6.34</v>
      </c>
      <c r="H38" s="14">
        <v>12.65</v>
      </c>
      <c r="I38" s="14">
        <v>10.42</v>
      </c>
      <c r="J38" s="14">
        <v>14.13</v>
      </c>
      <c r="K38" s="14">
        <v>10.27</v>
      </c>
      <c r="L38" s="14">
        <v>9.67</v>
      </c>
    </row>
    <row r="39" spans="1:12" x14ac:dyDescent="0.25">
      <c r="A39" s="11" t="s">
        <v>61</v>
      </c>
      <c r="B39" s="14">
        <v>79.53</v>
      </c>
      <c r="C39" s="14">
        <v>107.07</v>
      </c>
      <c r="D39" s="14">
        <v>108.26</v>
      </c>
      <c r="E39" s="14">
        <v>110.09</v>
      </c>
      <c r="F39" s="14">
        <v>108.14</v>
      </c>
      <c r="G39" s="14">
        <v>93.89</v>
      </c>
      <c r="H39" s="14">
        <v>124.15</v>
      </c>
      <c r="I39" s="14">
        <v>106.69</v>
      </c>
      <c r="J39" s="14">
        <v>108.74</v>
      </c>
      <c r="K39" s="14">
        <v>71.87</v>
      </c>
      <c r="L39" s="14">
        <v>64.97</v>
      </c>
    </row>
    <row r="40" spans="1:12" x14ac:dyDescent="0.25">
      <c r="A40" s="11" t="s">
        <v>69</v>
      </c>
      <c r="B40" s="14">
        <v>1.99</v>
      </c>
      <c r="C40" s="14">
        <v>2.35</v>
      </c>
      <c r="D40" s="14">
        <v>1.91</v>
      </c>
      <c r="E40" s="14">
        <v>1.26</v>
      </c>
      <c r="F40" s="14">
        <v>1.2</v>
      </c>
      <c r="G40" s="14">
        <v>1.75</v>
      </c>
      <c r="H40" s="14">
        <v>0.51</v>
      </c>
      <c r="I40" s="14">
        <v>0.87</v>
      </c>
      <c r="J40" s="14">
        <v>0.54</v>
      </c>
      <c r="K40" s="14">
        <v>2.16</v>
      </c>
      <c r="L40" s="14">
        <v>2.4</v>
      </c>
    </row>
    <row r="41" spans="1:12" x14ac:dyDescent="0.25">
      <c r="A41" s="11" t="s">
        <v>75</v>
      </c>
      <c r="B41" s="14">
        <v>24.86</v>
      </c>
      <c r="C41" s="14">
        <v>40.19</v>
      </c>
      <c r="D41" s="14">
        <v>48.35</v>
      </c>
      <c r="E41" s="14">
        <v>34.11</v>
      </c>
      <c r="F41" s="14">
        <v>32.159999999999997</v>
      </c>
      <c r="G41" s="14">
        <v>42.31</v>
      </c>
      <c r="H41" s="14">
        <v>46.36</v>
      </c>
      <c r="I41" s="14">
        <v>40.799999999999997</v>
      </c>
      <c r="J41" s="14">
        <v>45.43</v>
      </c>
      <c r="K41" s="14">
        <v>47.16</v>
      </c>
      <c r="L41" s="14">
        <v>36.1</v>
      </c>
    </row>
    <row r="42" spans="1:12" x14ac:dyDescent="0.25">
      <c r="A42" s="11" t="s">
        <v>25</v>
      </c>
      <c r="B42" s="14">
        <v>3.66</v>
      </c>
      <c r="C42" s="14">
        <v>0.56999999999999995</v>
      </c>
      <c r="D42" s="14">
        <v>1.17</v>
      </c>
      <c r="E42" s="14">
        <v>2.61</v>
      </c>
      <c r="F42" s="14">
        <v>2.14</v>
      </c>
      <c r="G42" s="14">
        <v>0.76</v>
      </c>
      <c r="H42" s="14">
        <v>0.37</v>
      </c>
      <c r="I42" s="14">
        <v>0.4</v>
      </c>
      <c r="J42" s="14">
        <v>0.65</v>
      </c>
      <c r="K42" s="14">
        <v>0.49</v>
      </c>
      <c r="L42" s="14">
        <v>0.38</v>
      </c>
    </row>
    <row r="43" spans="1:12" x14ac:dyDescent="0.25">
      <c r="A43" s="11" t="s">
        <v>45</v>
      </c>
      <c r="B43" s="14">
        <v>8.0399999999999991</v>
      </c>
      <c r="C43" s="14">
        <v>10.1</v>
      </c>
      <c r="D43" s="14">
        <v>6.33</v>
      </c>
      <c r="E43" s="14">
        <v>8.3699999999999992</v>
      </c>
      <c r="F43" s="14">
        <v>5.83</v>
      </c>
      <c r="G43" s="14">
        <v>9.9499999999999993</v>
      </c>
      <c r="H43" s="14">
        <v>8.27</v>
      </c>
      <c r="I43" s="14">
        <v>9.2799999999999994</v>
      </c>
      <c r="J43" s="14">
        <v>9.61</v>
      </c>
      <c r="K43" s="14">
        <v>9.83</v>
      </c>
      <c r="L43" s="14">
        <v>7.95</v>
      </c>
    </row>
    <row r="44" spans="1:12" x14ac:dyDescent="0.25">
      <c r="A44" s="11" t="s">
        <v>71</v>
      </c>
      <c r="B44" s="14">
        <v>2.88</v>
      </c>
      <c r="C44" s="14">
        <v>5.73</v>
      </c>
      <c r="D44" s="14">
        <v>4.5999999999999996</v>
      </c>
      <c r="E44" s="14">
        <v>2.4900000000000002</v>
      </c>
      <c r="F44" s="14">
        <v>1.95</v>
      </c>
      <c r="G44" s="14">
        <v>3.96</v>
      </c>
      <c r="H44" s="14">
        <v>7.94</v>
      </c>
      <c r="I44" s="14">
        <v>5.57</v>
      </c>
      <c r="J44" s="14">
        <v>4.4000000000000004</v>
      </c>
      <c r="K44" s="14">
        <v>9.01</v>
      </c>
      <c r="L44" s="14">
        <v>6.36</v>
      </c>
    </row>
    <row r="45" spans="1:12" x14ac:dyDescent="0.25">
      <c r="A45" s="11" t="s">
        <v>91</v>
      </c>
      <c r="B45" s="14">
        <v>1.67</v>
      </c>
      <c r="C45" s="14">
        <v>2.68</v>
      </c>
      <c r="D45" s="14">
        <v>5.15</v>
      </c>
      <c r="E45" s="14">
        <v>7.85</v>
      </c>
      <c r="F45" s="14">
        <v>5.26</v>
      </c>
      <c r="G45" s="14">
        <v>11.79</v>
      </c>
      <c r="H45" s="14">
        <v>4.4000000000000004</v>
      </c>
      <c r="I45" s="14">
        <v>2.72</v>
      </c>
      <c r="J45" s="14">
        <v>7.36</v>
      </c>
      <c r="K45" s="14">
        <v>8.39</v>
      </c>
      <c r="L45" s="14">
        <v>8.4499999999999993</v>
      </c>
    </row>
    <row r="46" spans="1:12" x14ac:dyDescent="0.25">
      <c r="A46" s="11" t="s">
        <v>63</v>
      </c>
      <c r="B46" s="14">
        <v>0.35</v>
      </c>
      <c r="C46" s="14">
        <v>2.83</v>
      </c>
      <c r="D46" s="14">
        <v>1.1399999999999999</v>
      </c>
      <c r="E46" s="14">
        <v>0.38</v>
      </c>
      <c r="F46" s="14">
        <v>0.14000000000000001</v>
      </c>
      <c r="G46" s="14">
        <v>0.56000000000000005</v>
      </c>
      <c r="H46" s="14">
        <v>0.48</v>
      </c>
      <c r="I46" s="14">
        <v>2.31</v>
      </c>
      <c r="J46" s="14">
        <v>0.16</v>
      </c>
      <c r="K46" s="14">
        <v>3.45</v>
      </c>
      <c r="L46" s="14">
        <v>1.25</v>
      </c>
    </row>
    <row r="47" spans="1:12" x14ac:dyDescent="0.25">
      <c r="A47" s="11" t="s">
        <v>73</v>
      </c>
      <c r="B47" s="14">
        <v>0.74</v>
      </c>
      <c r="C47" s="14">
        <v>0.59</v>
      </c>
      <c r="D47" s="14">
        <v>1.34</v>
      </c>
      <c r="E47" s="14">
        <v>0.72</v>
      </c>
      <c r="F47" s="14">
        <v>0.81</v>
      </c>
      <c r="G47" s="14">
        <v>0.06</v>
      </c>
      <c r="H47" s="14">
        <v>0.11</v>
      </c>
      <c r="I47" s="14">
        <v>0.73</v>
      </c>
      <c r="J47" s="14">
        <v>0.13</v>
      </c>
      <c r="K47" s="14">
        <v>0.34</v>
      </c>
      <c r="L47" s="14">
        <v>0.1</v>
      </c>
    </row>
    <row r="48" spans="1:12" x14ac:dyDescent="0.25">
      <c r="A48" s="11" t="s">
        <v>95</v>
      </c>
      <c r="B48" s="14">
        <v>0.23</v>
      </c>
      <c r="C48" s="14">
        <v>0.19</v>
      </c>
      <c r="D48" s="14">
        <v>0.24</v>
      </c>
      <c r="E48" s="14">
        <v>0.09</v>
      </c>
      <c r="F48" s="14">
        <v>7.0000000000000007E-2</v>
      </c>
      <c r="G48" s="14">
        <v>0.18</v>
      </c>
      <c r="H48" s="14">
        <v>0.17</v>
      </c>
      <c r="I48" s="14">
        <v>0.15</v>
      </c>
      <c r="J48" s="14">
        <v>0.39</v>
      </c>
      <c r="K48" s="14">
        <v>1.07</v>
      </c>
      <c r="L48" s="14">
        <v>0.18</v>
      </c>
    </row>
    <row r="49" spans="1:12" x14ac:dyDescent="0.25">
      <c r="A49" s="11" t="s">
        <v>21</v>
      </c>
      <c r="B49" s="14">
        <v>0.13</v>
      </c>
      <c r="C49" s="14">
        <v>0.88</v>
      </c>
      <c r="D49" s="14">
        <v>0.94</v>
      </c>
      <c r="E49" s="14">
        <v>0.2</v>
      </c>
      <c r="F49" s="14">
        <v>0.08</v>
      </c>
      <c r="G49" s="14">
        <v>0.27</v>
      </c>
      <c r="H49" s="14">
        <v>0.14000000000000001</v>
      </c>
      <c r="I49" s="14">
        <v>0.48</v>
      </c>
      <c r="J49" s="14">
        <v>0.36</v>
      </c>
      <c r="K49" s="14">
        <v>0.12</v>
      </c>
      <c r="L49" s="14">
        <v>0.89</v>
      </c>
    </row>
    <row r="50" spans="1:12" x14ac:dyDescent="0.25">
      <c r="A50" s="11" t="s">
        <v>49</v>
      </c>
      <c r="B50" s="14">
        <v>1.65</v>
      </c>
      <c r="C50" s="14">
        <v>0.15</v>
      </c>
      <c r="D50" s="14">
        <v>0.13</v>
      </c>
      <c r="E50" s="14">
        <v>0.26</v>
      </c>
      <c r="F50" s="14">
        <v>0.2</v>
      </c>
      <c r="G50" s="14">
        <v>0.77</v>
      </c>
      <c r="H50" s="14">
        <v>0.31</v>
      </c>
      <c r="I50" s="14">
        <v>0.63</v>
      </c>
      <c r="J50" s="14">
        <v>0.98</v>
      </c>
      <c r="K50" s="14">
        <v>0.18</v>
      </c>
      <c r="L50" s="14">
        <v>1.42</v>
      </c>
    </row>
    <row r="51" spans="1:12" x14ac:dyDescent="0.25">
      <c r="A51" s="11" t="s">
        <v>113</v>
      </c>
      <c r="B51" s="14">
        <v>2.85</v>
      </c>
      <c r="C51" s="14">
        <v>6.19</v>
      </c>
      <c r="D51" s="14">
        <v>6.25</v>
      </c>
      <c r="E51" s="14">
        <v>0.6</v>
      </c>
      <c r="F51" s="14">
        <v>1.18</v>
      </c>
      <c r="G51" s="14">
        <v>1.1100000000000001</v>
      </c>
      <c r="H51" s="14">
        <v>7.56</v>
      </c>
      <c r="I51" s="14">
        <v>5.15</v>
      </c>
      <c r="J51" s="14">
        <v>3.65</v>
      </c>
      <c r="K51" s="14">
        <v>2.73</v>
      </c>
      <c r="L51" s="14">
        <v>3</v>
      </c>
    </row>
    <row r="52" spans="1:12" x14ac:dyDescent="0.25">
      <c r="A52" s="11" t="s">
        <v>115</v>
      </c>
      <c r="B52" s="14">
        <v>0.14000000000000001</v>
      </c>
      <c r="C52" s="14">
        <v>0.24</v>
      </c>
      <c r="D52" s="14">
        <v>2.87</v>
      </c>
      <c r="E52" s="14">
        <v>0.19</v>
      </c>
      <c r="F52" s="14">
        <v>0.37</v>
      </c>
      <c r="G52" s="14">
        <v>0.93</v>
      </c>
      <c r="H52" s="14">
        <v>0.98</v>
      </c>
      <c r="I52" s="14">
        <v>0.37</v>
      </c>
      <c r="J52" s="14">
        <v>2.16</v>
      </c>
      <c r="K52" s="14">
        <v>1.34</v>
      </c>
      <c r="L52" s="14">
        <v>0.49</v>
      </c>
    </row>
    <row r="53" spans="1:12" x14ac:dyDescent="0.25">
      <c r="A53" s="11" t="s">
        <v>29</v>
      </c>
      <c r="B53" s="14">
        <v>0.66</v>
      </c>
      <c r="C53" s="14">
        <v>0.71</v>
      </c>
      <c r="D53" s="14">
        <v>0.44</v>
      </c>
      <c r="E53" s="14">
        <v>0.85</v>
      </c>
      <c r="F53" s="14">
        <v>1.17</v>
      </c>
      <c r="G53" s="14">
        <v>0.46</v>
      </c>
      <c r="H53" s="14">
        <v>0.23</v>
      </c>
      <c r="I53" s="14">
        <v>0.31</v>
      </c>
      <c r="J53" s="14">
        <v>0.43</v>
      </c>
      <c r="K53" s="14">
        <v>0.79</v>
      </c>
      <c r="L53" s="14">
        <v>0.56000000000000005</v>
      </c>
    </row>
    <row r="54" spans="1:12" x14ac:dyDescent="0.25">
      <c r="A54" s="11" t="s">
        <v>43</v>
      </c>
      <c r="B54" s="14">
        <v>16.45</v>
      </c>
      <c r="C54" s="14">
        <v>36.799999999999997</v>
      </c>
      <c r="D54" s="14">
        <v>7.43</v>
      </c>
      <c r="E54" s="14">
        <v>9.82</v>
      </c>
      <c r="F54" s="14">
        <v>15.25</v>
      </c>
      <c r="G54" s="14">
        <v>5.54</v>
      </c>
      <c r="H54" s="14">
        <v>1.7</v>
      </c>
      <c r="I54" s="14">
        <v>1</v>
      </c>
      <c r="J54" s="14">
        <v>1</v>
      </c>
      <c r="K54" s="14">
        <v>2.4900000000000002</v>
      </c>
      <c r="L54" s="14">
        <v>3.25</v>
      </c>
    </row>
    <row r="55" spans="1:12" x14ac:dyDescent="0.25">
      <c r="A55" s="11" t="s">
        <v>101</v>
      </c>
      <c r="B55" s="14">
        <v>6.02</v>
      </c>
      <c r="C55" s="14">
        <v>11.59</v>
      </c>
      <c r="D55" s="14">
        <v>20.66</v>
      </c>
      <c r="E55" s="14">
        <v>5.76</v>
      </c>
      <c r="F55" s="14">
        <v>3.68</v>
      </c>
      <c r="G55" s="14">
        <v>10.36</v>
      </c>
      <c r="H55" s="14">
        <v>28.31</v>
      </c>
      <c r="I55" s="14">
        <v>12.55</v>
      </c>
      <c r="J55" s="14">
        <v>9.8800000000000008</v>
      </c>
      <c r="K55" s="14">
        <v>4.9000000000000004</v>
      </c>
      <c r="L55" s="14">
        <v>8.27</v>
      </c>
    </row>
    <row r="56" spans="1:12" x14ac:dyDescent="0.25">
      <c r="A56" s="11" t="s">
        <v>107</v>
      </c>
      <c r="B56" s="14">
        <v>0.95</v>
      </c>
      <c r="C56" s="14">
        <v>1.49</v>
      </c>
      <c r="D56" s="14">
        <v>1.76</v>
      </c>
      <c r="E56" s="14">
        <v>1.56</v>
      </c>
      <c r="F56" s="14">
        <v>1.1499999999999999</v>
      </c>
      <c r="G56" s="14">
        <v>1.79</v>
      </c>
      <c r="H56" s="14">
        <v>1.19</v>
      </c>
      <c r="I56" s="14">
        <v>1.1200000000000001</v>
      </c>
      <c r="J56" s="14">
        <v>1.21</v>
      </c>
      <c r="K56" s="14">
        <v>1.24</v>
      </c>
      <c r="L56" s="14">
        <v>0.92</v>
      </c>
    </row>
    <row r="57" spans="1:12" x14ac:dyDescent="0.25">
      <c r="A57" s="11" t="s">
        <v>109</v>
      </c>
      <c r="B57" s="14">
        <v>0.26</v>
      </c>
      <c r="C57" s="14">
        <v>1.54</v>
      </c>
      <c r="D57" s="14">
        <v>1.35</v>
      </c>
      <c r="E57" s="14">
        <v>1.84</v>
      </c>
      <c r="F57" s="14">
        <v>2.17</v>
      </c>
      <c r="G57" s="14">
        <v>2.99</v>
      </c>
      <c r="H57" s="14">
        <v>1.48</v>
      </c>
      <c r="I57" s="14">
        <v>0.83</v>
      </c>
      <c r="J57" s="14">
        <v>2.15</v>
      </c>
      <c r="K57" s="14">
        <v>2.73</v>
      </c>
      <c r="L57" s="14">
        <v>1.44</v>
      </c>
    </row>
    <row r="58" spans="1:12" x14ac:dyDescent="0.25">
      <c r="A58" s="11" t="s">
        <v>111</v>
      </c>
      <c r="B58" s="14">
        <v>14.71</v>
      </c>
      <c r="C58" s="14">
        <v>16.170000000000002</v>
      </c>
      <c r="D58" s="14">
        <v>11.81</v>
      </c>
      <c r="E58" s="14">
        <v>7.26</v>
      </c>
      <c r="F58" s="14">
        <v>7.16</v>
      </c>
      <c r="G58" s="14">
        <v>6.33</v>
      </c>
      <c r="H58" s="14">
        <v>8.26</v>
      </c>
      <c r="I58" s="14">
        <v>14.55</v>
      </c>
      <c r="J58" s="14">
        <v>12.19</v>
      </c>
      <c r="K58" s="14">
        <v>14.98</v>
      </c>
      <c r="L58" s="14">
        <v>16.73</v>
      </c>
    </row>
  </sheetData>
  <conditionalFormatting sqref="A37">
    <cfRule type="duplicateValues" dxfId="3" priority="2"/>
  </conditionalFormatting>
  <conditionalFormatting sqref="A38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pane ySplit="1" topLeftCell="A2" activePane="bottomLeft" state="frozen"/>
      <selection pane="bottomLeft"/>
    </sheetView>
  </sheetViews>
  <sheetFormatPr defaultColWidth="10.77734375" defaultRowHeight="13.2" x14ac:dyDescent="0.25"/>
  <cols>
    <col min="1" max="16384" width="10.77734375" style="11"/>
  </cols>
  <sheetData>
    <row r="1" spans="1:12" s="2" customFormat="1" x14ac:dyDescent="0.25">
      <c r="A1" s="9" t="s">
        <v>126</v>
      </c>
      <c r="B1" s="19" t="s">
        <v>127</v>
      </c>
      <c r="C1" s="19" t="s">
        <v>128</v>
      </c>
      <c r="D1" s="19" t="s">
        <v>129</v>
      </c>
      <c r="E1" s="19" t="s">
        <v>130</v>
      </c>
      <c r="F1" s="19" t="s">
        <v>131</v>
      </c>
      <c r="G1" s="19" t="s">
        <v>132</v>
      </c>
      <c r="H1" s="19" t="s">
        <v>133</v>
      </c>
      <c r="I1" s="19" t="s">
        <v>134</v>
      </c>
      <c r="J1" s="19" t="s">
        <v>135</v>
      </c>
      <c r="K1" s="19" t="s">
        <v>136</v>
      </c>
      <c r="L1" s="19" t="s">
        <v>137</v>
      </c>
    </row>
    <row r="2" spans="1:12" s="2" customFormat="1" x14ac:dyDescent="0.25">
      <c r="A2" s="11" t="s">
        <v>85</v>
      </c>
      <c r="B2" s="14">
        <v>0.32014628611105395</v>
      </c>
      <c r="C2" s="14">
        <v>0.94398887507377183</v>
      </c>
      <c r="D2" s="14">
        <v>0.73399928653838686</v>
      </c>
      <c r="E2" s="14">
        <v>0.45788189673399232</v>
      </c>
      <c r="F2" s="14">
        <v>0.41995574848975786</v>
      </c>
      <c r="G2" s="14">
        <v>0.24797326636180664</v>
      </c>
      <c r="H2" s="14">
        <v>0.30319605742048883</v>
      </c>
      <c r="I2" s="14">
        <v>0.59217675739586684</v>
      </c>
      <c r="J2" s="14">
        <v>0.36735592102601899</v>
      </c>
      <c r="K2" s="14">
        <v>0.64640372622306952</v>
      </c>
      <c r="L2" s="14">
        <v>0.23044892137827391</v>
      </c>
    </row>
    <row r="3" spans="1:12" s="2" customFormat="1" x14ac:dyDescent="0.25">
      <c r="A3" s="11" t="s">
        <v>37</v>
      </c>
      <c r="B3" s="14">
        <v>1.2397998184470986</v>
      </c>
      <c r="C3" s="14">
        <v>1.7456212213069384</v>
      </c>
      <c r="D3" s="14">
        <v>1.7176705030022621</v>
      </c>
      <c r="E3" s="14">
        <v>0.40654018043395512</v>
      </c>
      <c r="F3" s="14">
        <v>0.61172330800734176</v>
      </c>
      <c r="G3" s="14">
        <v>0.10037054511756291</v>
      </c>
      <c r="H3" s="14">
        <v>0.31386722036915343</v>
      </c>
      <c r="I3" s="14">
        <v>0.75739602879302415</v>
      </c>
      <c r="J3" s="14">
        <v>0.56820172406699498</v>
      </c>
      <c r="K3" s="14">
        <v>-0.10790539730951958</v>
      </c>
      <c r="L3" s="14">
        <v>3.7426497940623665E-2</v>
      </c>
    </row>
    <row r="4" spans="1:12" s="2" customFormat="1" x14ac:dyDescent="0.25">
      <c r="A4" s="11" t="s">
        <v>51</v>
      </c>
      <c r="B4" s="14">
        <v>0.23299611039215382</v>
      </c>
      <c r="C4" s="14">
        <v>-0.11918640771920865</v>
      </c>
      <c r="D4" s="14">
        <v>2.9383777685209667E-2</v>
      </c>
      <c r="E4" s="14">
        <v>0.46089784275654788</v>
      </c>
      <c r="F4" s="14">
        <v>0.39269695325966575</v>
      </c>
      <c r="G4" s="14">
        <v>0.1553360374650618</v>
      </c>
      <c r="H4" s="14">
        <v>0.37291200297010657</v>
      </c>
      <c r="I4" s="14">
        <v>0.15228834438305647</v>
      </c>
      <c r="J4" s="14">
        <v>-0.65757731917779372</v>
      </c>
      <c r="K4" s="14">
        <v>2.1189299069938092E-2</v>
      </c>
      <c r="L4" s="14">
        <v>-0.6777807052660807</v>
      </c>
    </row>
    <row r="5" spans="1:12" s="2" customFormat="1" x14ac:dyDescent="0.25">
      <c r="A5" s="11" t="s">
        <v>117</v>
      </c>
      <c r="B5" s="14">
        <v>0.31175386105575426</v>
      </c>
      <c r="C5" s="14">
        <v>0.56110138364905604</v>
      </c>
      <c r="D5" s="14">
        <v>0.43775056282038799</v>
      </c>
      <c r="E5" s="14">
        <v>0.33041377334919086</v>
      </c>
      <c r="F5" s="14">
        <v>0.35983548233988799</v>
      </c>
      <c r="G5" s="14">
        <v>0.48000694295715063</v>
      </c>
      <c r="H5" s="14">
        <v>0.57749179983722532</v>
      </c>
      <c r="I5" s="14">
        <v>0.45331834004703764</v>
      </c>
      <c r="J5" s="14">
        <v>0.60852603357719404</v>
      </c>
      <c r="K5" s="14">
        <v>0.31597034545691771</v>
      </c>
      <c r="L5" s="14">
        <v>0.35410843914740087</v>
      </c>
    </row>
    <row r="6" spans="1:12" s="2" customFormat="1" x14ac:dyDescent="0.25">
      <c r="A6" s="11" t="s">
        <v>17</v>
      </c>
      <c r="B6" s="14">
        <v>0.87098881376057524</v>
      </c>
      <c r="C6" s="14">
        <v>1.1146109842321732</v>
      </c>
      <c r="D6" s="14">
        <v>0.90145832139611237</v>
      </c>
      <c r="E6" s="14">
        <v>0.93901977644866641</v>
      </c>
      <c r="F6" s="14">
        <v>1.0606978403536116</v>
      </c>
      <c r="G6" s="14">
        <v>1.1553360374650619</v>
      </c>
      <c r="H6" s="14">
        <v>0.4132997640812518</v>
      </c>
      <c r="I6" s="14">
        <v>0.72509452108146899</v>
      </c>
      <c r="J6" s="14">
        <v>0.83058866868514425</v>
      </c>
      <c r="K6" s="14">
        <v>0.91750550955254662</v>
      </c>
      <c r="L6" s="14">
        <v>0.66086547800386919</v>
      </c>
    </row>
    <row r="7" spans="1:12" s="2" customFormat="1" x14ac:dyDescent="0.25">
      <c r="A7" s="11" t="s">
        <v>23</v>
      </c>
      <c r="B7" s="14">
        <v>1.603793704136963</v>
      </c>
      <c r="C7" s="14">
        <v>1.7107940999303275</v>
      </c>
      <c r="D7" s="14">
        <v>1.7026889681591335</v>
      </c>
      <c r="E7" s="14">
        <v>1.781970673912552</v>
      </c>
      <c r="F7" s="14">
        <v>1.7179200258369935</v>
      </c>
      <c r="G7" s="14">
        <v>1.8256857080217583</v>
      </c>
      <c r="H7" s="14">
        <v>0.97497199429806891</v>
      </c>
      <c r="I7" s="14">
        <v>1.3843534141375062</v>
      </c>
      <c r="J7" s="14">
        <v>1.3096301674258988</v>
      </c>
      <c r="K7" s="14">
        <v>0.34439227368511072</v>
      </c>
      <c r="L7" s="14">
        <v>0.22271647114758325</v>
      </c>
    </row>
    <row r="8" spans="1:12" s="2" customFormat="1" x14ac:dyDescent="0.25">
      <c r="A8" s="11" t="s">
        <v>121</v>
      </c>
      <c r="B8" s="14">
        <v>1.3021143769562011</v>
      </c>
      <c r="C8" s="14">
        <v>1.4752352226041283</v>
      </c>
      <c r="D8" s="14">
        <v>1.4517864355242902</v>
      </c>
      <c r="E8" s="14">
        <v>1.4348881208673159</v>
      </c>
      <c r="F8" s="14">
        <v>1.417803722639881</v>
      </c>
      <c r="G8" s="14">
        <v>1.5365584425715302</v>
      </c>
      <c r="H8" s="14">
        <v>1.4107772333772097</v>
      </c>
      <c r="I8" s="14">
        <v>1.4530123911214552</v>
      </c>
      <c r="J8" s="14">
        <v>1.4963760540124009</v>
      </c>
      <c r="K8" s="14">
        <v>1.7144135922871213</v>
      </c>
      <c r="L8" s="14">
        <v>1.6331653536839033</v>
      </c>
    </row>
    <row r="9" spans="1:12" s="2" customFormat="1" x14ac:dyDescent="0.25">
      <c r="A9" s="11" t="s">
        <v>119</v>
      </c>
      <c r="B9" s="14">
        <v>1.0008677215312269</v>
      </c>
      <c r="C9" s="14">
        <v>1.1519823954574739</v>
      </c>
      <c r="D9" s="14">
        <v>1.1152775913959014</v>
      </c>
      <c r="E9" s="14">
        <v>1.5230958382525679</v>
      </c>
      <c r="F9" s="14">
        <v>1.4263485737875077</v>
      </c>
      <c r="G9" s="14">
        <v>1.4895366294820953</v>
      </c>
      <c r="H9" s="14">
        <v>1.0017337128090005</v>
      </c>
      <c r="I9" s="14">
        <v>0.94987770403687477</v>
      </c>
      <c r="J9" s="14">
        <v>0.9956351945975499</v>
      </c>
      <c r="K9" s="14">
        <v>1.236033147117636</v>
      </c>
      <c r="L9" s="14">
        <v>1.0766404436703418</v>
      </c>
    </row>
    <row r="10" spans="1:12" s="2" customFormat="1" x14ac:dyDescent="0.25">
      <c r="A10" s="11" t="s">
        <v>87</v>
      </c>
      <c r="B10" s="14">
        <v>9.691001300805642E-2</v>
      </c>
      <c r="C10" s="14">
        <v>0.34242268082220628</v>
      </c>
      <c r="D10" s="14">
        <v>-0.85387196432176193</v>
      </c>
      <c r="E10" s="14">
        <v>3.7426497940623665E-2</v>
      </c>
      <c r="F10" s="14">
        <v>-0.31875876262441277</v>
      </c>
      <c r="G10" s="14">
        <v>-0.82390874094431876</v>
      </c>
      <c r="H10" s="14">
        <v>-0.12493873660829995</v>
      </c>
      <c r="I10" s="14">
        <v>5.6904851336472557E-2</v>
      </c>
      <c r="J10" s="14">
        <v>-0.10237290870955855</v>
      </c>
      <c r="K10" s="14">
        <v>0.63447727016073152</v>
      </c>
      <c r="L10" s="14">
        <v>0.27646180417324412</v>
      </c>
    </row>
    <row r="11" spans="1:12" s="2" customFormat="1" x14ac:dyDescent="0.25">
      <c r="A11" s="11" t="s">
        <v>89</v>
      </c>
      <c r="B11" s="14">
        <v>0.456366033129043</v>
      </c>
      <c r="C11" s="14">
        <v>0.37839790094813769</v>
      </c>
      <c r="D11" s="14">
        <v>0.24054924828259971</v>
      </c>
      <c r="E11" s="14">
        <v>0.21484384804769785</v>
      </c>
      <c r="F11" s="14">
        <v>0.42160392686983106</v>
      </c>
      <c r="G11" s="14">
        <v>0.63848925695463732</v>
      </c>
      <c r="H11" s="14">
        <v>0.44560420327359757</v>
      </c>
      <c r="I11" s="14">
        <v>0.51982799377571876</v>
      </c>
      <c r="J11" s="14">
        <v>0.41161970596323016</v>
      </c>
      <c r="K11" s="14">
        <v>0.86332286012045589</v>
      </c>
      <c r="L11" s="14">
        <v>0.70415051683979912</v>
      </c>
    </row>
    <row r="12" spans="1:12" s="2" customFormat="1" x14ac:dyDescent="0.25">
      <c r="A12" s="11" t="s">
        <v>93</v>
      </c>
      <c r="B12" s="14">
        <v>0.60530504614110947</v>
      </c>
      <c r="C12" s="14">
        <v>0.69019608002851374</v>
      </c>
      <c r="D12" s="14">
        <v>0.27184160653649897</v>
      </c>
      <c r="E12" s="14">
        <v>0.43616264704075602</v>
      </c>
      <c r="F12" s="14">
        <v>0.3820170425748684</v>
      </c>
      <c r="G12" s="14">
        <v>0.34242268082220628</v>
      </c>
      <c r="H12" s="14">
        <v>0.57054293988189753</v>
      </c>
      <c r="I12" s="14">
        <v>0.47856649559384334</v>
      </c>
      <c r="J12" s="14">
        <v>0.59439255037542671</v>
      </c>
      <c r="K12" s="14">
        <v>0.51851393987788741</v>
      </c>
      <c r="L12" s="14">
        <v>0.50105926221775143</v>
      </c>
    </row>
    <row r="13" spans="1:12" s="2" customFormat="1" x14ac:dyDescent="0.25">
      <c r="A13" s="11" t="s">
        <v>97</v>
      </c>
      <c r="B13" s="14">
        <v>1.3077099234048066</v>
      </c>
      <c r="C13" s="14">
        <v>1.3694014136966244</v>
      </c>
      <c r="D13" s="14">
        <v>1.2340108175871793</v>
      </c>
      <c r="E13" s="14">
        <v>1.2506639194632434</v>
      </c>
      <c r="F13" s="14">
        <v>1.3291944150884512</v>
      </c>
      <c r="G13" s="14">
        <v>1.3529539117100877</v>
      </c>
      <c r="H13" s="14">
        <v>1.2612628687924936</v>
      </c>
      <c r="I13" s="14">
        <v>1.335858911319818</v>
      </c>
      <c r="J13" s="14">
        <v>1.3630475945210936</v>
      </c>
      <c r="K13" s="14">
        <v>1.4192947217534606</v>
      </c>
      <c r="L13" s="14">
        <v>1.4650852875574327</v>
      </c>
    </row>
    <row r="14" spans="1:12" s="2" customFormat="1" x14ac:dyDescent="0.25">
      <c r="A14" s="11" t="s">
        <v>99</v>
      </c>
      <c r="B14" s="14">
        <v>0.31597034545691771</v>
      </c>
      <c r="C14" s="14">
        <v>0.55870857053316569</v>
      </c>
      <c r="D14" s="14">
        <v>0.41161970596323016</v>
      </c>
      <c r="E14" s="14">
        <v>0.58994960132570773</v>
      </c>
      <c r="F14" s="14">
        <v>0.51454775266028607</v>
      </c>
      <c r="G14" s="14">
        <v>0.66745295288995399</v>
      </c>
      <c r="H14" s="14">
        <v>0.67760695272049309</v>
      </c>
      <c r="I14" s="14">
        <v>0.67486114073781156</v>
      </c>
      <c r="J14" s="14">
        <v>0.69810054562338997</v>
      </c>
      <c r="K14" s="14">
        <v>0.88761730033573616</v>
      </c>
      <c r="L14" s="14">
        <v>0.73639650227664244</v>
      </c>
    </row>
    <row r="15" spans="1:12" s="2" customFormat="1" x14ac:dyDescent="0.25">
      <c r="A15" s="11" t="s">
        <v>103</v>
      </c>
      <c r="B15" s="14">
        <v>0.21484384804769785</v>
      </c>
      <c r="C15" s="14">
        <v>0.67851837904011392</v>
      </c>
      <c r="D15" s="14">
        <v>0.27875360095282892</v>
      </c>
      <c r="E15" s="14">
        <v>0.5065050324048721</v>
      </c>
      <c r="F15" s="14">
        <v>4.9218022670181653E-2</v>
      </c>
      <c r="G15" s="14">
        <v>0.34242268082220628</v>
      </c>
      <c r="H15" s="14">
        <v>-0.3010299956639812</v>
      </c>
      <c r="I15" s="14">
        <v>0.2355284469075489</v>
      </c>
      <c r="J15" s="14">
        <v>0</v>
      </c>
      <c r="K15" s="14">
        <v>0.67669360962486658</v>
      </c>
      <c r="L15" s="14">
        <v>0.68574173860226362</v>
      </c>
    </row>
    <row r="16" spans="1:12" s="2" customFormat="1" x14ac:dyDescent="0.25">
      <c r="A16" s="11" t="s">
        <v>105</v>
      </c>
      <c r="B16" s="14">
        <v>0.250420002308894</v>
      </c>
      <c r="C16" s="14">
        <v>0.35983548233988799</v>
      </c>
      <c r="D16" s="14">
        <v>0.46538285144841829</v>
      </c>
      <c r="E16" s="14">
        <v>-0.43179827593300502</v>
      </c>
      <c r="F16" s="14">
        <v>-0.18045606445813131</v>
      </c>
      <c r="G16" s="14">
        <v>-0.31875876262441277</v>
      </c>
      <c r="H16" s="14">
        <v>-0.43179827593300502</v>
      </c>
      <c r="I16" s="14">
        <v>0.87273882747266884</v>
      </c>
      <c r="J16" s="14">
        <v>-0.28399665636520083</v>
      </c>
      <c r="K16" s="14">
        <v>-0.22184874961635639</v>
      </c>
      <c r="L16" s="14">
        <v>-0.40893539297350079</v>
      </c>
    </row>
    <row r="17" spans="1:12" s="2" customFormat="1" x14ac:dyDescent="0.25">
      <c r="A17" s="12" t="s">
        <v>123</v>
      </c>
      <c r="B17" s="14">
        <v>1.8465845028980461</v>
      </c>
      <c r="C17" s="14">
        <v>2.0255516227825439</v>
      </c>
      <c r="D17" s="14">
        <v>1.9453700944903038</v>
      </c>
      <c r="E17" s="14">
        <v>1.931050846777391</v>
      </c>
      <c r="F17" s="14">
        <v>1.7278664494674891</v>
      </c>
      <c r="G17" s="14">
        <v>1.8587777373054493</v>
      </c>
      <c r="H17" s="14">
        <v>1.7602716605420632</v>
      </c>
      <c r="I17" s="14">
        <v>1.8310374856400253</v>
      </c>
      <c r="J17" s="14">
        <v>1.7664128471123994</v>
      </c>
      <c r="K17" s="14">
        <v>1.4598446423882079</v>
      </c>
      <c r="L17" s="14">
        <v>1.5827449656912771</v>
      </c>
    </row>
    <row r="18" spans="1:12" s="2" customFormat="1" x14ac:dyDescent="0.25">
      <c r="A18" s="12" t="s">
        <v>77</v>
      </c>
      <c r="B18" s="14">
        <v>-0.21467016498923297</v>
      </c>
      <c r="C18" s="14">
        <v>0.46834733041215726</v>
      </c>
      <c r="D18" s="14">
        <v>0.19589965240923377</v>
      </c>
      <c r="E18" s="14">
        <v>0.20951501454263097</v>
      </c>
      <c r="F18" s="14">
        <v>-0.38721614328026455</v>
      </c>
      <c r="G18" s="14">
        <v>0.3010299956639812</v>
      </c>
      <c r="H18" s="14">
        <v>-0.22914798835785583</v>
      </c>
      <c r="I18" s="14">
        <v>0.3010299956639812</v>
      </c>
      <c r="J18" s="14">
        <v>-0.44369749923271273</v>
      </c>
      <c r="K18" s="14">
        <v>0.19589965240923377</v>
      </c>
      <c r="L18" s="14">
        <v>0.28780172993022601</v>
      </c>
    </row>
    <row r="19" spans="1:12" s="2" customFormat="1" x14ac:dyDescent="0.25">
      <c r="A19" s="12" t="s">
        <v>3</v>
      </c>
      <c r="B19" s="14">
        <v>1.0877814178095424</v>
      </c>
      <c r="C19" s="14">
        <v>1.3716219271760213</v>
      </c>
      <c r="D19" s="14">
        <v>1.2442771208018428</v>
      </c>
      <c r="E19" s="14">
        <v>0.99694924849538114</v>
      </c>
      <c r="F19" s="14">
        <v>1.1571544399062814</v>
      </c>
      <c r="G19" s="14">
        <v>0.89597473235906455</v>
      </c>
      <c r="H19" s="14">
        <v>0.11394335230683679</v>
      </c>
      <c r="I19" s="14">
        <v>0.50379068305718111</v>
      </c>
      <c r="J19" s="14">
        <v>-3.1517051446064863E-2</v>
      </c>
      <c r="K19" s="14">
        <v>0.60852603357719404</v>
      </c>
      <c r="L19" s="14">
        <v>0.26717172840301384</v>
      </c>
    </row>
    <row r="20" spans="1:12" s="2" customFormat="1" x14ac:dyDescent="0.25">
      <c r="A20" s="11" t="s">
        <v>67</v>
      </c>
      <c r="B20" s="14">
        <v>-9.6910013008056392E-2</v>
      </c>
      <c r="C20" s="14">
        <v>0.28330122870354957</v>
      </c>
      <c r="D20" s="14">
        <v>0.3820170425748684</v>
      </c>
      <c r="E20" s="14">
        <v>0.250420002308894</v>
      </c>
      <c r="F20" s="14">
        <v>-0.52287874528033762</v>
      </c>
      <c r="G20" s="14">
        <v>9.3421685162235063E-2</v>
      </c>
      <c r="H20" s="14">
        <v>-2.6872146400301365E-2</v>
      </c>
      <c r="I20" s="14">
        <v>6.8185861746161619E-2</v>
      </c>
      <c r="J20" s="14">
        <v>0.30535136944662378</v>
      </c>
      <c r="K20" s="14">
        <v>9.691001300805642E-2</v>
      </c>
      <c r="L20" s="14">
        <v>4.1392685158225077E-2</v>
      </c>
    </row>
    <row r="21" spans="1:12" s="2" customFormat="1" x14ac:dyDescent="0.25">
      <c r="A21" s="11" t="s">
        <v>15</v>
      </c>
      <c r="B21" s="14">
        <v>-3.1517051446064863E-2</v>
      </c>
      <c r="C21" s="14">
        <v>-0.13667713987954411</v>
      </c>
      <c r="D21" s="14">
        <v>-0.16115090926274472</v>
      </c>
      <c r="E21" s="14">
        <v>-0.20065945054641829</v>
      </c>
      <c r="F21" s="14">
        <v>-0.33724216831842591</v>
      </c>
      <c r="G21" s="14">
        <v>9.3421685162235063E-2</v>
      </c>
      <c r="H21" s="14">
        <v>-0.16749108729376366</v>
      </c>
      <c r="I21" s="14">
        <v>-0.53760200210104392</v>
      </c>
      <c r="J21" s="14">
        <v>-0.27572413039921095</v>
      </c>
      <c r="K21" s="14">
        <v>-0.22914798835785583</v>
      </c>
      <c r="L21" s="14">
        <v>0.37106786227173627</v>
      </c>
    </row>
    <row r="22" spans="1:12" s="2" customFormat="1" x14ac:dyDescent="0.25">
      <c r="A22" s="11" t="s">
        <v>79</v>
      </c>
      <c r="B22" s="14">
        <v>0.36548798489089962</v>
      </c>
      <c r="C22" s="14">
        <v>0.82930377283102497</v>
      </c>
      <c r="D22" s="14">
        <v>0.72427586960078905</v>
      </c>
      <c r="E22" s="14">
        <v>0.44715803134221921</v>
      </c>
      <c r="F22" s="14">
        <v>-0.88605664769316317</v>
      </c>
      <c r="G22" s="14">
        <v>0.37291200297010657</v>
      </c>
      <c r="H22" s="14">
        <v>0.61172330800734176</v>
      </c>
      <c r="I22" s="14">
        <v>0.34635297445063867</v>
      </c>
      <c r="J22" s="14">
        <v>0.42813479402878885</v>
      </c>
      <c r="K22" s="14">
        <v>0.54654266347813107</v>
      </c>
      <c r="L22" s="14">
        <v>0.37839790094813769</v>
      </c>
    </row>
    <row r="23" spans="1:12" s="2" customFormat="1" x14ac:dyDescent="0.25">
      <c r="A23" s="13" t="s">
        <v>83</v>
      </c>
      <c r="B23" s="14">
        <v>-6.5501548756432285E-2</v>
      </c>
      <c r="C23" s="14">
        <v>0.12057393120584989</v>
      </c>
      <c r="D23" s="14">
        <v>-0.56863623584101264</v>
      </c>
      <c r="E23" s="14">
        <v>-0.49485002168009401</v>
      </c>
      <c r="F23" s="14">
        <v>-0.79588001734407521</v>
      </c>
      <c r="G23" s="14">
        <v>-0.48148606012211248</v>
      </c>
      <c r="H23" s="14">
        <v>-0.50863830616572736</v>
      </c>
      <c r="I23" s="14">
        <v>-0.12493873660829995</v>
      </c>
      <c r="J23" s="14">
        <v>-0.21467016498923297</v>
      </c>
      <c r="K23" s="14">
        <v>-4.0958607678906384E-2</v>
      </c>
      <c r="L23" s="14">
        <v>-0.38721614328026455</v>
      </c>
    </row>
    <row r="24" spans="1:12" s="2" customFormat="1" x14ac:dyDescent="0.25">
      <c r="A24" s="11" t="s">
        <v>65</v>
      </c>
      <c r="B24" s="14">
        <v>0.81291335664285558</v>
      </c>
      <c r="C24" s="14">
        <v>1.0692980121155293</v>
      </c>
      <c r="D24" s="14">
        <v>0.9800033715837464</v>
      </c>
      <c r="E24" s="14">
        <v>1.0004340774793186</v>
      </c>
      <c r="F24" s="14">
        <v>0.86093662070009369</v>
      </c>
      <c r="G24" s="14">
        <v>1.0338256939533104</v>
      </c>
      <c r="H24" s="14">
        <v>1.110252917353403</v>
      </c>
      <c r="I24" s="14">
        <v>1.1433271299920464</v>
      </c>
      <c r="J24" s="14">
        <v>1.0784568180532925</v>
      </c>
      <c r="K24" s="14">
        <v>1.4590907896005865</v>
      </c>
      <c r="L24" s="14">
        <v>1.2884728005997825</v>
      </c>
    </row>
    <row r="25" spans="1:12" s="2" customFormat="1" x14ac:dyDescent="0.25">
      <c r="A25" s="11" t="s">
        <v>19</v>
      </c>
      <c r="B25" s="14">
        <v>1.393926006585837</v>
      </c>
      <c r="C25" s="14">
        <v>1.5193028492354288</v>
      </c>
      <c r="D25" s="14">
        <v>1.53668467262093</v>
      </c>
      <c r="E25" s="14">
        <v>0.59549622182557416</v>
      </c>
      <c r="F25" s="14">
        <v>0.70586371228391931</v>
      </c>
      <c r="G25" s="14">
        <v>0.91381385238371671</v>
      </c>
      <c r="H25" s="14">
        <v>1.627570664180543</v>
      </c>
      <c r="I25" s="14">
        <v>1.4954055631461933</v>
      </c>
      <c r="J25" s="14">
        <v>1.5860243823869757</v>
      </c>
      <c r="K25" s="14">
        <v>0.77887447200273952</v>
      </c>
      <c r="L25" s="14">
        <v>1.1132746924643504</v>
      </c>
    </row>
    <row r="26" spans="1:12" s="2" customFormat="1" x14ac:dyDescent="0.25">
      <c r="A26" s="11" t="s">
        <v>81</v>
      </c>
      <c r="B26" s="14">
        <v>-0.16115090926274472</v>
      </c>
      <c r="C26" s="14">
        <v>9.691001300805642E-2</v>
      </c>
      <c r="D26" s="14">
        <v>-0.33724216831842591</v>
      </c>
      <c r="E26" s="14">
        <v>0.17318626841227402</v>
      </c>
      <c r="F26" s="14">
        <v>-0.16115090926274472</v>
      </c>
      <c r="G26" s="14">
        <v>-0.42021640338318983</v>
      </c>
      <c r="H26" s="14">
        <v>-0.95860731484177497</v>
      </c>
      <c r="I26" s="14">
        <v>-3.6212172654444715E-2</v>
      </c>
      <c r="J26" s="14">
        <v>0.10720996964786837</v>
      </c>
      <c r="K26" s="14">
        <v>0.3961993470957364</v>
      </c>
      <c r="L26" s="14">
        <v>0.34439227368511072</v>
      </c>
    </row>
    <row r="27" spans="1:12" s="2" customFormat="1" x14ac:dyDescent="0.25">
      <c r="A27" s="11" t="s">
        <v>13</v>
      </c>
      <c r="B27" s="14">
        <v>1.0305997219659511</v>
      </c>
      <c r="C27" s="14">
        <v>1.1607685618611281</v>
      </c>
      <c r="D27" s="14">
        <v>1.0920184707527971</v>
      </c>
      <c r="E27" s="14">
        <v>0.9319661147281727</v>
      </c>
      <c r="F27" s="14">
        <v>1.1065308538223813</v>
      </c>
      <c r="G27" s="14">
        <v>1.1726029312098598</v>
      </c>
      <c r="H27" s="14">
        <v>1.2455126678141499</v>
      </c>
      <c r="I27" s="14">
        <v>0.94101424370556974</v>
      </c>
      <c r="J27" s="14">
        <v>1.0652061280543119</v>
      </c>
      <c r="K27" s="14">
        <v>1.6468936241677452</v>
      </c>
      <c r="L27" s="14">
        <v>1.4768316285122607</v>
      </c>
    </row>
    <row r="28" spans="1:12" s="2" customFormat="1" x14ac:dyDescent="0.25">
      <c r="A28" s="11" t="s">
        <v>27</v>
      </c>
      <c r="B28" s="14">
        <v>-8.092190762392612E-2</v>
      </c>
      <c r="C28" s="14">
        <v>0.66086547800386919</v>
      </c>
      <c r="D28" s="14">
        <v>0.2966651902615311</v>
      </c>
      <c r="E28" s="14">
        <v>-0.31875876262441277</v>
      </c>
      <c r="F28" s="14">
        <v>-0.45593195564972439</v>
      </c>
      <c r="G28" s="14">
        <v>-0.38721614328026455</v>
      </c>
      <c r="H28" s="14">
        <v>-0.85387196432176193</v>
      </c>
      <c r="I28" s="14">
        <v>0.13353890837021754</v>
      </c>
      <c r="J28" s="14">
        <v>-4.0958607678906384E-2</v>
      </c>
      <c r="K28" s="14">
        <v>1.3400473176613932</v>
      </c>
      <c r="L28" s="14">
        <v>0.1903316981702915</v>
      </c>
    </row>
    <row r="29" spans="1:12" s="2" customFormat="1" x14ac:dyDescent="0.25">
      <c r="A29" s="11" t="s">
        <v>31</v>
      </c>
      <c r="B29" s="14">
        <v>-5.0609993355087209E-2</v>
      </c>
      <c r="C29" s="14">
        <v>7.9181246047624818E-2</v>
      </c>
      <c r="D29" s="14">
        <v>-0.20760831050174613</v>
      </c>
      <c r="E29" s="14">
        <v>0.32837960343873768</v>
      </c>
      <c r="F29" s="14">
        <v>0.43136376415898736</v>
      </c>
      <c r="G29" s="14">
        <v>0.55870857053316569</v>
      </c>
      <c r="H29" s="14">
        <v>-0.11350927482751812</v>
      </c>
      <c r="I29" s="14">
        <v>-0.21467016498923297</v>
      </c>
      <c r="J29" s="14">
        <v>-6.0480747381381476E-2</v>
      </c>
      <c r="K29" s="14">
        <v>0.58092497567561929</v>
      </c>
      <c r="L29" s="14">
        <v>0.42813479402878885</v>
      </c>
    </row>
    <row r="30" spans="1:12" s="2" customFormat="1" x14ac:dyDescent="0.25">
      <c r="A30" s="11" t="s">
        <v>33</v>
      </c>
      <c r="B30" s="14">
        <v>0.34439227368511072</v>
      </c>
      <c r="C30" s="14">
        <v>-5.551732784983137E-2</v>
      </c>
      <c r="D30" s="14">
        <v>-0.24412514432750865</v>
      </c>
      <c r="E30" s="14">
        <v>-0.28399665636520083</v>
      </c>
      <c r="F30" s="14">
        <v>-0.69897000433601875</v>
      </c>
      <c r="G30" s="14">
        <v>0.6503075231319364</v>
      </c>
      <c r="H30" s="14">
        <v>-0.55284196865778079</v>
      </c>
      <c r="I30" s="14">
        <v>-0.10237290870955855</v>
      </c>
      <c r="J30" s="14">
        <v>0.59439255037542671</v>
      </c>
      <c r="K30" s="14">
        <v>-8.092190762392612E-2</v>
      </c>
      <c r="L30" s="14">
        <v>0.26717172840301384</v>
      </c>
    </row>
    <row r="31" spans="1:12" s="2" customFormat="1" x14ac:dyDescent="0.25">
      <c r="A31" s="11" t="s">
        <v>35</v>
      </c>
      <c r="B31" s="14">
        <v>0.54032947479087379</v>
      </c>
      <c r="C31" s="14">
        <v>0.57749179983722532</v>
      </c>
      <c r="D31" s="14">
        <v>0.68574173860226362</v>
      </c>
      <c r="E31" s="14">
        <v>0.53275437899249778</v>
      </c>
      <c r="F31" s="14">
        <v>0.34242268082220628</v>
      </c>
      <c r="G31" s="14">
        <v>0.40312052117581787</v>
      </c>
      <c r="H31" s="14">
        <v>0.81291335664285558</v>
      </c>
      <c r="I31" s="14">
        <v>0.73798732633343078</v>
      </c>
      <c r="J31" s="14">
        <v>0.76715586608218045</v>
      </c>
      <c r="K31" s="14">
        <v>-2.6872146400301365E-2</v>
      </c>
      <c r="L31" s="14">
        <v>-5.0609993355087209E-2</v>
      </c>
    </row>
    <row r="32" spans="1:12" s="2" customFormat="1" x14ac:dyDescent="0.25">
      <c r="A32" s="11" t="s">
        <v>39</v>
      </c>
      <c r="B32" s="14">
        <v>0.21748394421390627</v>
      </c>
      <c r="C32" s="14">
        <v>0.54900326202578786</v>
      </c>
      <c r="D32" s="14">
        <v>0.27646180417324412</v>
      </c>
      <c r="E32" s="14">
        <v>5.6904851336472557E-2</v>
      </c>
      <c r="F32" s="14">
        <v>5.3078443483419682E-2</v>
      </c>
      <c r="G32" s="14">
        <v>-5.0609993355087209E-2</v>
      </c>
      <c r="H32" s="14">
        <v>0.6444385894678385</v>
      </c>
      <c r="I32" s="14">
        <v>0.63042787502502384</v>
      </c>
      <c r="J32" s="14">
        <v>0.54654266347813107</v>
      </c>
      <c r="K32" s="14">
        <v>0.97909290063832632</v>
      </c>
      <c r="L32" s="14">
        <v>0.72098574415373906</v>
      </c>
    </row>
    <row r="33" spans="1:12" s="2" customFormat="1" x14ac:dyDescent="0.25">
      <c r="A33" s="11" t="s">
        <v>41</v>
      </c>
      <c r="B33" s="14">
        <v>-0.14874165128092473</v>
      </c>
      <c r="C33" s="14">
        <v>0.39093510710337914</v>
      </c>
      <c r="D33" s="14">
        <v>0.11727129565576427</v>
      </c>
      <c r="E33" s="14">
        <v>-0.43179827593300502</v>
      </c>
      <c r="F33" s="14">
        <v>-0.49485002168009401</v>
      </c>
      <c r="G33" s="14">
        <v>-0.79588001734407521</v>
      </c>
      <c r="H33" s="14">
        <v>0.36548798489089962</v>
      </c>
      <c r="I33" s="14">
        <v>0.49136169383427269</v>
      </c>
      <c r="J33" s="14">
        <v>0.43775056282038799</v>
      </c>
      <c r="K33" s="14">
        <v>0.46982201597816303</v>
      </c>
      <c r="L33" s="14">
        <v>0.2944662261615929</v>
      </c>
    </row>
    <row r="34" spans="1:12" s="2" customFormat="1" x14ac:dyDescent="0.25">
      <c r="A34" s="11" t="s">
        <v>47</v>
      </c>
      <c r="B34" s="14">
        <v>0.31175386105575426</v>
      </c>
      <c r="C34" s="14">
        <v>-0.37675070960209955</v>
      </c>
      <c r="D34" s="14">
        <v>0.23299611039215382</v>
      </c>
      <c r="E34" s="14">
        <v>-0.52287874528033762</v>
      </c>
      <c r="F34" s="14">
        <v>-1.7728766960431602E-2</v>
      </c>
      <c r="G34" s="14">
        <v>0.26951294421791633</v>
      </c>
      <c r="H34" s="14">
        <v>0.24797326636180664</v>
      </c>
      <c r="I34" s="14">
        <v>0.15228834438305647</v>
      </c>
      <c r="J34" s="14">
        <v>0.14301480025409505</v>
      </c>
      <c r="K34" s="14">
        <v>0.22010808804005508</v>
      </c>
      <c r="L34" s="14">
        <v>0.35793484700045375</v>
      </c>
    </row>
    <row r="35" spans="1:12" s="2" customFormat="1" x14ac:dyDescent="0.25">
      <c r="A35" s="11" t="s">
        <v>53</v>
      </c>
      <c r="B35" s="14">
        <v>0.84509804001425681</v>
      </c>
      <c r="C35" s="14">
        <v>1.2810333672477277</v>
      </c>
      <c r="D35" s="14">
        <v>1.2962262872611605</v>
      </c>
      <c r="E35" s="14">
        <v>-0.25963731050575611</v>
      </c>
      <c r="F35" s="14">
        <v>0.26245108973042947</v>
      </c>
      <c r="G35" s="14">
        <v>8.6001717619175692E-3</v>
      </c>
      <c r="H35" s="14">
        <v>0.42488163663106698</v>
      </c>
      <c r="I35" s="14">
        <v>0.2944662261615929</v>
      </c>
      <c r="J35" s="14">
        <v>0.88309335857568994</v>
      </c>
      <c r="K35" s="14">
        <v>0.7965743332104297</v>
      </c>
      <c r="L35" s="14">
        <v>0.19312459835446161</v>
      </c>
    </row>
    <row r="36" spans="1:12" s="2" customFormat="1" x14ac:dyDescent="0.25">
      <c r="A36" s="11" t="s">
        <v>55</v>
      </c>
      <c r="B36" s="14">
        <v>0.94841296577860101</v>
      </c>
      <c r="C36" s="14">
        <v>0.94792361983172635</v>
      </c>
      <c r="D36" s="14">
        <v>0.96988164374649999</v>
      </c>
      <c r="E36" s="14">
        <v>-0.13076828026902382</v>
      </c>
      <c r="F36" s="14">
        <v>0.48572142648158001</v>
      </c>
      <c r="G36" s="14">
        <v>-0.37675070960209955</v>
      </c>
      <c r="H36" s="14">
        <v>1.5553363279952668</v>
      </c>
      <c r="I36" s="14">
        <v>1.1690863574870227</v>
      </c>
      <c r="J36" s="14">
        <v>1.3960248966085933</v>
      </c>
      <c r="K36" s="14">
        <v>0.40140054078154408</v>
      </c>
      <c r="L36" s="14">
        <v>0.73559889969817993</v>
      </c>
    </row>
    <row r="37" spans="1:12" s="2" customFormat="1" x14ac:dyDescent="0.25">
      <c r="A37" s="11" t="s">
        <v>57</v>
      </c>
      <c r="B37" s="14">
        <v>0.52113808370403625</v>
      </c>
      <c r="C37" s="14">
        <v>0.62940959910271888</v>
      </c>
      <c r="D37" s="14">
        <v>0.63948648926858609</v>
      </c>
      <c r="E37" s="14">
        <v>0.57170883180868759</v>
      </c>
      <c r="F37" s="14">
        <v>0.5976951859255123</v>
      </c>
      <c r="G37" s="14">
        <v>0.33645973384852951</v>
      </c>
      <c r="H37" s="14">
        <v>0.69460519893356876</v>
      </c>
      <c r="I37" s="14">
        <v>0.63748972951251071</v>
      </c>
      <c r="J37" s="14">
        <v>0.67302090712889617</v>
      </c>
      <c r="K37" s="14">
        <v>1.0413926851582251</v>
      </c>
      <c r="L37" s="14">
        <v>0.77742682238931138</v>
      </c>
    </row>
    <row r="38" spans="1:12" s="2" customFormat="1" x14ac:dyDescent="0.25">
      <c r="A38" s="11" t="s">
        <v>59</v>
      </c>
      <c r="B38" s="14">
        <v>1.0806264869218056</v>
      </c>
      <c r="C38" s="14">
        <v>1.0622058088197126</v>
      </c>
      <c r="D38" s="14">
        <v>1.0207754881935578</v>
      </c>
      <c r="E38" s="14">
        <v>0.87506126339170009</v>
      </c>
      <c r="F38" s="14">
        <v>0.96236933567002114</v>
      </c>
      <c r="G38" s="14">
        <v>0.80208925788173269</v>
      </c>
      <c r="H38" s="14">
        <v>1.1020905255118367</v>
      </c>
      <c r="I38" s="14">
        <v>1.0178677189635057</v>
      </c>
      <c r="J38" s="14">
        <v>1.1501421618485586</v>
      </c>
      <c r="K38" s="14">
        <v>1.0115704435972781</v>
      </c>
      <c r="L38" s="14">
        <v>0.98542647408300166</v>
      </c>
    </row>
    <row r="39" spans="1:12" s="2" customFormat="1" x14ac:dyDescent="0.25">
      <c r="A39" s="11" t="s">
        <v>61</v>
      </c>
      <c r="B39" s="14">
        <v>1.9005309824527559</v>
      </c>
      <c r="C39" s="14">
        <v>2.029667802675323</v>
      </c>
      <c r="D39" s="14">
        <v>2.0344680227550427</v>
      </c>
      <c r="E39" s="14">
        <v>2.0417478717232664</v>
      </c>
      <c r="F39" s="14">
        <v>2.0339863652396057</v>
      </c>
      <c r="G39" s="14">
        <v>1.9726193390596234</v>
      </c>
      <c r="H39" s="14">
        <v>2.0939467238905833</v>
      </c>
      <c r="I39" s="14">
        <v>2.02812371512884</v>
      </c>
      <c r="J39" s="14">
        <v>2.0363893286656918</v>
      </c>
      <c r="K39" s="14">
        <v>1.8565476448567479</v>
      </c>
      <c r="L39" s="14">
        <v>1.8127128667653687</v>
      </c>
    </row>
    <row r="40" spans="1:12" s="2" customFormat="1" x14ac:dyDescent="0.25">
      <c r="A40" s="11" t="s">
        <v>69</v>
      </c>
      <c r="B40" s="14">
        <v>0.29885307640970665</v>
      </c>
      <c r="C40" s="14">
        <v>0.37106786227173627</v>
      </c>
      <c r="D40" s="14">
        <v>0.28103336724772754</v>
      </c>
      <c r="E40" s="14">
        <v>0.10037054511756291</v>
      </c>
      <c r="F40" s="14">
        <v>7.9181246047624818E-2</v>
      </c>
      <c r="G40" s="14">
        <v>0.24303804868629444</v>
      </c>
      <c r="H40" s="14">
        <v>-0.29242982390206362</v>
      </c>
      <c r="I40" s="14">
        <v>-6.0480747381381476E-2</v>
      </c>
      <c r="J40" s="14">
        <v>-0.26760624017703144</v>
      </c>
      <c r="K40" s="14">
        <v>0.3344537511509309</v>
      </c>
      <c r="L40" s="14">
        <v>0.38021124171160603</v>
      </c>
    </row>
    <row r="41" spans="1:12" s="2" customFormat="1" x14ac:dyDescent="0.25">
      <c r="A41" s="11" t="s">
        <v>75</v>
      </c>
      <c r="B41" s="14">
        <v>1.3955011243056259</v>
      </c>
      <c r="C41" s="14">
        <v>1.6041180061920348</v>
      </c>
      <c r="D41" s="14">
        <v>1.6843964784190204</v>
      </c>
      <c r="E41" s="14">
        <v>1.5328817194073971</v>
      </c>
      <c r="F41" s="14">
        <v>1.5073160400764136</v>
      </c>
      <c r="G41" s="14">
        <v>1.6264430253312947</v>
      </c>
      <c r="H41" s="14">
        <v>1.6661434272915583</v>
      </c>
      <c r="I41" s="14">
        <v>1.61066016308988</v>
      </c>
      <c r="J41" s="14">
        <v>1.6573427368146261</v>
      </c>
      <c r="K41" s="14">
        <v>1.6735737964230515</v>
      </c>
      <c r="L41" s="14">
        <v>1.5575072019056579</v>
      </c>
    </row>
    <row r="42" spans="1:12" s="2" customFormat="1" x14ac:dyDescent="0.25">
      <c r="A42" s="11" t="s">
        <v>25</v>
      </c>
      <c r="B42" s="14">
        <v>0.56348108539441066</v>
      </c>
      <c r="C42" s="14">
        <v>-0.24412514432750865</v>
      </c>
      <c r="D42" s="14">
        <v>6.8185861746161619E-2</v>
      </c>
      <c r="E42" s="14">
        <v>0.41664050733828095</v>
      </c>
      <c r="F42" s="14">
        <v>0.33041377334919086</v>
      </c>
      <c r="G42" s="14">
        <v>-0.11918640771920865</v>
      </c>
      <c r="H42" s="14">
        <v>-0.43179827593300502</v>
      </c>
      <c r="I42" s="14">
        <v>-0.3979400086720376</v>
      </c>
      <c r="J42" s="14">
        <v>-0.18708664335714442</v>
      </c>
      <c r="K42" s="14">
        <v>-0.30980391997148632</v>
      </c>
      <c r="L42" s="14">
        <v>-0.42021640338318983</v>
      </c>
    </row>
    <row r="43" spans="1:12" s="2" customFormat="1" x14ac:dyDescent="0.25">
      <c r="A43" s="11" t="s">
        <v>45</v>
      </c>
      <c r="B43" s="14">
        <v>0.90525604874845123</v>
      </c>
      <c r="C43" s="14">
        <v>1.0043213737826426</v>
      </c>
      <c r="D43" s="14">
        <v>0.80140371001735511</v>
      </c>
      <c r="E43" s="14">
        <v>0.92272545799326</v>
      </c>
      <c r="F43" s="14">
        <v>0.76566855475901408</v>
      </c>
      <c r="G43" s="14">
        <v>0.99782308074572545</v>
      </c>
      <c r="H43" s="14">
        <v>0.91750550955254662</v>
      </c>
      <c r="I43" s="14">
        <v>0.96754797621886202</v>
      </c>
      <c r="J43" s="14">
        <v>0.98272338766854528</v>
      </c>
      <c r="K43" s="14">
        <v>0.99255351783213563</v>
      </c>
      <c r="L43" s="14">
        <v>0.90036712865647028</v>
      </c>
    </row>
    <row r="44" spans="1:12" s="2" customFormat="1" x14ac:dyDescent="0.25">
      <c r="A44" s="11" t="s">
        <v>71</v>
      </c>
      <c r="B44" s="14">
        <v>0.45939248775923086</v>
      </c>
      <c r="C44" s="14">
        <v>0.75815462196739003</v>
      </c>
      <c r="D44" s="14">
        <v>0.66275783168157409</v>
      </c>
      <c r="E44" s="14">
        <v>0.3961993470957364</v>
      </c>
      <c r="F44" s="14">
        <v>0.29003461136251801</v>
      </c>
      <c r="G44" s="14">
        <v>0.5976951859255123</v>
      </c>
      <c r="H44" s="14">
        <v>0.89982050242709632</v>
      </c>
      <c r="I44" s="14">
        <v>0.74585519517372889</v>
      </c>
      <c r="J44" s="14">
        <v>0.64345267648618742</v>
      </c>
      <c r="K44" s="14">
        <v>0.95472479097906293</v>
      </c>
      <c r="L44" s="14">
        <v>0.80345711564841393</v>
      </c>
    </row>
    <row r="45" spans="1:12" s="2" customFormat="1" x14ac:dyDescent="0.25">
      <c r="A45" s="11" t="s">
        <v>91</v>
      </c>
      <c r="B45" s="14">
        <v>0.22271647114758325</v>
      </c>
      <c r="C45" s="14">
        <v>0.42813479402878885</v>
      </c>
      <c r="D45" s="14">
        <v>0.71180722904119109</v>
      </c>
      <c r="E45" s="14">
        <v>0.89486965674525254</v>
      </c>
      <c r="F45" s="14">
        <v>0.72098574415373906</v>
      </c>
      <c r="G45" s="14">
        <v>1.0715138050950892</v>
      </c>
      <c r="H45" s="14">
        <v>0.64345267648618742</v>
      </c>
      <c r="I45" s="14">
        <v>0.43456890403419873</v>
      </c>
      <c r="J45" s="14">
        <v>0.86687781433749889</v>
      </c>
      <c r="K45" s="14">
        <v>0.92376196082870032</v>
      </c>
      <c r="L45" s="14">
        <v>0.9268567089496923</v>
      </c>
    </row>
    <row r="46" spans="1:12" s="2" customFormat="1" x14ac:dyDescent="0.25">
      <c r="A46" s="11" t="s">
        <v>63</v>
      </c>
      <c r="B46" s="14">
        <v>-0.45593195564972439</v>
      </c>
      <c r="C46" s="14">
        <v>0.45178643552429026</v>
      </c>
      <c r="D46" s="14">
        <v>5.6904851336472557E-2</v>
      </c>
      <c r="E46" s="14">
        <v>-0.42021640338318983</v>
      </c>
      <c r="F46" s="14">
        <v>-0.85387196432176193</v>
      </c>
      <c r="G46" s="14">
        <v>-0.25181197299379954</v>
      </c>
      <c r="H46" s="14">
        <v>-0.31875876262441277</v>
      </c>
      <c r="I46" s="14">
        <v>0.36361197989214433</v>
      </c>
      <c r="J46" s="14">
        <v>-0.79588001734407521</v>
      </c>
      <c r="K46" s="14">
        <v>0.53781909507327419</v>
      </c>
      <c r="L46" s="14">
        <v>9.691001300805642E-2</v>
      </c>
    </row>
    <row r="47" spans="1:12" s="2" customFormat="1" x14ac:dyDescent="0.25">
      <c r="A47" s="11" t="s">
        <v>73</v>
      </c>
      <c r="B47" s="14">
        <v>-0.13076828026902382</v>
      </c>
      <c r="C47" s="14">
        <v>-0.22914798835785583</v>
      </c>
      <c r="D47" s="14">
        <v>0.12710479836480765</v>
      </c>
      <c r="E47" s="14">
        <v>-0.14266750356873156</v>
      </c>
      <c r="F47" s="14">
        <v>-9.1514981121350217E-2</v>
      </c>
      <c r="G47" s="14">
        <v>-1.2218487496163564</v>
      </c>
      <c r="H47" s="14">
        <v>-0.95860731484177497</v>
      </c>
      <c r="I47" s="14">
        <v>-0.13667713987954411</v>
      </c>
      <c r="J47" s="14">
        <v>-0.88605664769316317</v>
      </c>
      <c r="K47" s="14">
        <v>-0.46852108295774486</v>
      </c>
      <c r="L47" s="14">
        <v>-1</v>
      </c>
    </row>
    <row r="48" spans="1:12" s="2" customFormat="1" x14ac:dyDescent="0.25">
      <c r="A48" s="11" t="s">
        <v>95</v>
      </c>
      <c r="B48" s="14">
        <v>-0.63827216398240705</v>
      </c>
      <c r="C48" s="14">
        <v>-0.72124639904717103</v>
      </c>
      <c r="D48" s="14">
        <v>-0.61978875828839397</v>
      </c>
      <c r="E48" s="14">
        <v>-1.0457574905606752</v>
      </c>
      <c r="F48" s="14">
        <v>-1.1549019599857431</v>
      </c>
      <c r="G48" s="14">
        <v>-0.74472749489669399</v>
      </c>
      <c r="H48" s="14">
        <v>-0.769551078621726</v>
      </c>
      <c r="I48" s="14">
        <v>-0.82390874094431876</v>
      </c>
      <c r="J48" s="14">
        <v>-0.40893539297350079</v>
      </c>
      <c r="K48" s="14">
        <v>2.9383777685209667E-2</v>
      </c>
      <c r="L48" s="14">
        <v>-0.74472749489669399</v>
      </c>
    </row>
    <row r="49" spans="1:12" s="2" customFormat="1" x14ac:dyDescent="0.25">
      <c r="A49" s="11" t="s">
        <v>21</v>
      </c>
      <c r="B49" s="14">
        <v>-0.88605664769316317</v>
      </c>
      <c r="C49" s="14">
        <v>-5.551732784983137E-2</v>
      </c>
      <c r="D49" s="14">
        <v>-2.6872146400301365E-2</v>
      </c>
      <c r="E49" s="14">
        <v>-0.69897000433601875</v>
      </c>
      <c r="F49" s="14">
        <v>-1.0969100130080565</v>
      </c>
      <c r="G49" s="14">
        <v>-0.56863623584101264</v>
      </c>
      <c r="H49" s="14">
        <v>-0.85387196432176193</v>
      </c>
      <c r="I49" s="14">
        <v>-0.31875876262441277</v>
      </c>
      <c r="J49" s="14">
        <v>-0.44369749923271273</v>
      </c>
      <c r="K49" s="14">
        <v>-0.92081875395237522</v>
      </c>
      <c r="L49" s="14">
        <v>-5.0609993355087209E-2</v>
      </c>
    </row>
    <row r="50" spans="1:12" s="2" customFormat="1" x14ac:dyDescent="0.25">
      <c r="A50" s="11" t="s">
        <v>49</v>
      </c>
      <c r="B50" s="14">
        <v>0.21748394421390627</v>
      </c>
      <c r="C50" s="14">
        <v>-0.82390874094431876</v>
      </c>
      <c r="D50" s="14">
        <v>-0.88605664769316317</v>
      </c>
      <c r="E50" s="14">
        <v>-0.58502665202918203</v>
      </c>
      <c r="F50" s="14">
        <v>-0.69897000433601875</v>
      </c>
      <c r="G50" s="14">
        <v>-0.11350927482751812</v>
      </c>
      <c r="H50" s="14">
        <v>-0.50863830616572736</v>
      </c>
      <c r="I50" s="14">
        <v>-0.20065945054641829</v>
      </c>
      <c r="J50" s="14">
        <v>-8.7739243075051505E-3</v>
      </c>
      <c r="K50" s="14">
        <v>-0.74472749489669399</v>
      </c>
      <c r="L50" s="14">
        <v>0.15228834438305647</v>
      </c>
    </row>
    <row r="51" spans="1:12" s="2" customFormat="1" x14ac:dyDescent="0.25">
      <c r="A51" s="11" t="s">
        <v>113</v>
      </c>
      <c r="B51" s="14">
        <v>0.45484486000851021</v>
      </c>
      <c r="C51" s="14">
        <v>0.79169064902011799</v>
      </c>
      <c r="D51" s="14">
        <v>0.79588001734407521</v>
      </c>
      <c r="E51" s="14">
        <v>-0.22184874961635639</v>
      </c>
      <c r="F51" s="14">
        <v>7.1882007306125359E-2</v>
      </c>
      <c r="G51" s="14">
        <v>4.5322978786657475E-2</v>
      </c>
      <c r="H51" s="14">
        <v>0.87852179550120646</v>
      </c>
      <c r="I51" s="14">
        <v>0.71180722904119109</v>
      </c>
      <c r="J51" s="14">
        <v>0.56229286445647475</v>
      </c>
      <c r="K51" s="14">
        <v>0.43616264704075602</v>
      </c>
      <c r="L51" s="14">
        <v>0.47712125471966244</v>
      </c>
    </row>
    <row r="52" spans="1:12" s="2" customFormat="1" x14ac:dyDescent="0.25">
      <c r="A52" s="11" t="s">
        <v>115</v>
      </c>
      <c r="B52" s="14">
        <v>-0.85387196432176193</v>
      </c>
      <c r="C52" s="14">
        <v>-0.61978875828839397</v>
      </c>
      <c r="D52" s="14">
        <v>0.45788189673399232</v>
      </c>
      <c r="E52" s="14">
        <v>-0.72124639904717103</v>
      </c>
      <c r="F52" s="14">
        <v>-0.43179827593300502</v>
      </c>
      <c r="G52" s="14">
        <v>-3.1517051446064863E-2</v>
      </c>
      <c r="H52" s="14">
        <v>-8.7739243075051505E-3</v>
      </c>
      <c r="I52" s="14">
        <v>-0.43179827593300502</v>
      </c>
      <c r="J52" s="14">
        <v>0.3344537511509309</v>
      </c>
      <c r="K52" s="14">
        <v>0.12710479836480765</v>
      </c>
      <c r="L52" s="14">
        <v>-0.30980391997148632</v>
      </c>
    </row>
    <row r="53" spans="1:12" s="2" customFormat="1" x14ac:dyDescent="0.25">
      <c r="A53" s="11" t="s">
        <v>29</v>
      </c>
      <c r="B53" s="14">
        <v>-0.18045606445813131</v>
      </c>
      <c r="C53" s="14">
        <v>-0.14874165128092473</v>
      </c>
      <c r="D53" s="14">
        <v>-0.35654732351381258</v>
      </c>
      <c r="E53" s="14">
        <v>-7.0581074285707285E-2</v>
      </c>
      <c r="F53" s="14">
        <v>6.8185861746161619E-2</v>
      </c>
      <c r="G53" s="14">
        <v>-0.33724216831842591</v>
      </c>
      <c r="H53" s="14">
        <v>-0.63827216398240705</v>
      </c>
      <c r="I53" s="14">
        <v>-0.50863830616572736</v>
      </c>
      <c r="J53" s="14">
        <v>-0.36653154442041347</v>
      </c>
      <c r="K53" s="14">
        <v>-0.10237290870955855</v>
      </c>
      <c r="L53" s="14">
        <v>-0.25181197299379954</v>
      </c>
    </row>
    <row r="54" spans="1:12" s="2" customFormat="1" x14ac:dyDescent="0.25">
      <c r="A54" s="11" t="s">
        <v>43</v>
      </c>
      <c r="B54" s="14">
        <v>1.216165902285993</v>
      </c>
      <c r="C54" s="14">
        <v>1.5658478186735176</v>
      </c>
      <c r="D54" s="14">
        <v>0.87098881376057524</v>
      </c>
      <c r="E54" s="14">
        <v>0.99211148778694969</v>
      </c>
      <c r="F54" s="14">
        <v>1.1832698436828046</v>
      </c>
      <c r="G54" s="14">
        <v>0.74350976472842978</v>
      </c>
      <c r="H54" s="14">
        <v>0.23044892137827391</v>
      </c>
      <c r="I54" s="14">
        <v>0</v>
      </c>
      <c r="J54" s="14">
        <v>0</v>
      </c>
      <c r="K54" s="14">
        <v>0.3961993470957364</v>
      </c>
      <c r="L54" s="14">
        <v>0.51188336097887432</v>
      </c>
    </row>
    <row r="55" spans="1:12" s="2" customFormat="1" x14ac:dyDescent="0.25">
      <c r="A55" s="11" t="s">
        <v>101</v>
      </c>
      <c r="B55" s="14">
        <v>0.77959649125782449</v>
      </c>
      <c r="C55" s="14">
        <v>1.064083435963596</v>
      </c>
      <c r="D55" s="14">
        <v>1.3151303171836017</v>
      </c>
      <c r="E55" s="14">
        <v>0.76042248342321206</v>
      </c>
      <c r="F55" s="14">
        <v>0.56584781867351763</v>
      </c>
      <c r="G55" s="14">
        <v>1.0153597554092142</v>
      </c>
      <c r="H55" s="14">
        <v>1.4519398693651029</v>
      </c>
      <c r="I55" s="14">
        <v>1.0986437258170569</v>
      </c>
      <c r="J55" s="14">
        <v>0.9947569445876282</v>
      </c>
      <c r="K55" s="14">
        <v>0.69019608002851374</v>
      </c>
      <c r="L55" s="14">
        <v>0.91750550955254662</v>
      </c>
    </row>
    <row r="56" spans="1:12" s="2" customFormat="1" x14ac:dyDescent="0.25">
      <c r="A56" s="11" t="s">
        <v>107</v>
      </c>
      <c r="B56" s="14">
        <v>-2.2276394711152253E-2</v>
      </c>
      <c r="C56" s="14">
        <v>0.17318626841227402</v>
      </c>
      <c r="D56" s="14">
        <v>0.24551266781414982</v>
      </c>
      <c r="E56" s="14">
        <v>0.19312459835446161</v>
      </c>
      <c r="F56" s="14">
        <v>6.069784035361165E-2</v>
      </c>
      <c r="G56" s="14">
        <v>0.2528530309798932</v>
      </c>
      <c r="H56" s="14">
        <v>7.554696139253074E-2</v>
      </c>
      <c r="I56" s="14">
        <v>4.9218022670181653E-2</v>
      </c>
      <c r="J56" s="14">
        <v>8.2785370316450071E-2</v>
      </c>
      <c r="K56" s="14">
        <v>9.3421685162235063E-2</v>
      </c>
      <c r="L56" s="14">
        <v>-3.6212172654444715E-2</v>
      </c>
    </row>
    <row r="57" spans="1:12" s="2" customFormat="1" x14ac:dyDescent="0.25">
      <c r="A57" s="11" t="s">
        <v>109</v>
      </c>
      <c r="B57" s="14">
        <v>-0.58502665202918203</v>
      </c>
      <c r="C57" s="14">
        <v>0.18752072083646307</v>
      </c>
      <c r="D57" s="14">
        <v>0.13033376849500614</v>
      </c>
      <c r="E57" s="14">
        <v>0.26481782300953649</v>
      </c>
      <c r="F57" s="14">
        <v>0.33645973384852951</v>
      </c>
      <c r="G57" s="14">
        <v>0.47567118832442967</v>
      </c>
      <c r="H57" s="14">
        <v>0.17026171539495738</v>
      </c>
      <c r="I57" s="14">
        <v>-8.092190762392612E-2</v>
      </c>
      <c r="J57" s="14">
        <v>0.33243845991560533</v>
      </c>
      <c r="K57" s="14">
        <v>0.43616264704075602</v>
      </c>
      <c r="L57" s="14">
        <v>0.15836249209524964</v>
      </c>
    </row>
    <row r="58" spans="1:12" s="2" customFormat="1" x14ac:dyDescent="0.25">
      <c r="A58" s="11" t="s">
        <v>111</v>
      </c>
      <c r="B58" s="14">
        <v>1.1676126727275302</v>
      </c>
      <c r="C58" s="14">
        <v>1.2087100199064011</v>
      </c>
      <c r="D58" s="14">
        <v>1.0722498976135149</v>
      </c>
      <c r="E58" s="14">
        <v>0.86093662070009369</v>
      </c>
      <c r="F58" s="14">
        <v>0.8549130223078556</v>
      </c>
      <c r="G58" s="14">
        <v>0.80140371001735511</v>
      </c>
      <c r="H58" s="14">
        <v>0.91698004732038219</v>
      </c>
      <c r="I58" s="14">
        <v>1.1628629933219261</v>
      </c>
      <c r="J58" s="14">
        <v>1.086003705618382</v>
      </c>
      <c r="K58" s="14">
        <v>1.1755118133634477</v>
      </c>
      <c r="L58" s="14">
        <v>1.2234959409623944</v>
      </c>
    </row>
  </sheetData>
  <conditionalFormatting sqref="A37">
    <cfRule type="duplicateValues" dxfId="1" priority="2"/>
  </conditionalFormatting>
  <conditionalFormatting sqref="A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 reference</vt:lpstr>
      <vt:lpstr>Initial connectivity matrix</vt:lpstr>
      <vt:lpstr>AGRIS TF-gene verification</vt:lpstr>
      <vt:lpstr>Original microarray data</vt:lpstr>
      <vt:lpstr>Log transformed microarray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sriram</cp:lastModifiedBy>
  <dcterms:created xsi:type="dcterms:W3CDTF">2013-07-24T19:15:42Z</dcterms:created>
  <dcterms:modified xsi:type="dcterms:W3CDTF">2013-07-27T07:09:18Z</dcterms:modified>
</cp:coreProperties>
</file>